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ie/Desktop/LSHTM Work/MARCH Centre/My EN-BIRTH/BW Quant/Proofs R4_2.4.21/Updated Additional Files 1.25.21/"/>
    </mc:Choice>
  </mc:AlternateContent>
  <xr:revisionPtr revIDLastSave="0" documentId="13_ncr:1_{F9C2C029-FB0C-AD40-84D4-A7AF1EB93F0F}" xr6:coauthVersionLast="46" xr6:coauthVersionMax="46" xr10:uidLastSave="{00000000-0000-0000-0000-000000000000}"/>
  <bookViews>
    <workbookView xWindow="1180" yWindow="1400" windowWidth="27240" windowHeight="15220" xr2:uid="{906A0845-63AB-5B4D-9A6A-A91B36199DBC}"/>
  </bookViews>
  <sheets>
    <sheet name="20. Heaping Index_Day shif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S11" i="1" l="1"/>
  <c r="AW11" i="1"/>
  <c r="AY11" i="1"/>
  <c r="BB11" i="1"/>
  <c r="BC11" i="1"/>
  <c r="BD11" i="1"/>
  <c r="BE11" i="1"/>
  <c r="BK11" i="1"/>
  <c r="BM11" i="1"/>
  <c r="BO11" i="1"/>
  <c r="BP11" i="1"/>
  <c r="BQ11" i="1"/>
  <c r="BR11" i="1"/>
  <c r="BS11" i="1"/>
  <c r="AS12" i="1"/>
  <c r="AW12" i="1"/>
  <c r="AY12" i="1"/>
  <c r="BA12" i="1"/>
  <c r="BB12" i="1"/>
  <c r="BC12" i="1"/>
  <c r="BD12" i="1"/>
  <c r="BE12" i="1"/>
  <c r="BK12" i="1"/>
  <c r="BM12" i="1"/>
  <c r="BO12" i="1"/>
  <c r="BP12" i="1"/>
  <c r="BQ12" i="1"/>
  <c r="BR12" i="1"/>
  <c r="BS12" i="1"/>
  <c r="AS13" i="1"/>
  <c r="AT13" i="1"/>
  <c r="AU13" i="1"/>
  <c r="AW13" i="1"/>
  <c r="AY13" i="1"/>
  <c r="AZ13" i="1"/>
  <c r="BA13" i="1"/>
  <c r="BB13" i="1"/>
  <c r="BC13" i="1"/>
  <c r="BD13" i="1"/>
  <c r="BE13" i="1"/>
  <c r="BH13" i="1"/>
  <c r="BI13" i="1"/>
  <c r="BK13" i="1"/>
  <c r="BM13" i="1"/>
  <c r="BN13" i="1"/>
  <c r="BO13" i="1"/>
  <c r="BP13" i="1"/>
  <c r="BQ13" i="1"/>
  <c r="BR13" i="1"/>
  <c r="BS13" i="1"/>
  <c r="AS14" i="1"/>
  <c r="AT14" i="1"/>
  <c r="AU14" i="1"/>
  <c r="AW14" i="1"/>
  <c r="AY14" i="1"/>
  <c r="BA14" i="1"/>
  <c r="BB14" i="1"/>
  <c r="BC14" i="1"/>
  <c r="BD14" i="1"/>
  <c r="BE14" i="1"/>
  <c r="BH14" i="1"/>
  <c r="BI14" i="1"/>
  <c r="BK14" i="1"/>
  <c r="BM14" i="1"/>
  <c r="BO14" i="1"/>
  <c r="BP14" i="1"/>
  <c r="BQ14" i="1"/>
  <c r="BR14" i="1"/>
  <c r="BS14" i="1"/>
  <c r="AS15" i="1"/>
  <c r="AT15" i="1"/>
  <c r="AU15" i="1"/>
  <c r="AW15" i="1"/>
  <c r="AY15" i="1"/>
  <c r="AZ15" i="1"/>
  <c r="BA15" i="1"/>
  <c r="BB15" i="1"/>
  <c r="BC15" i="1"/>
  <c r="BD15" i="1"/>
  <c r="BE15" i="1"/>
  <c r="BH15" i="1"/>
  <c r="BI15" i="1"/>
  <c r="BK15" i="1"/>
  <c r="BM15" i="1"/>
  <c r="BN15" i="1"/>
  <c r="BO15" i="1"/>
  <c r="BP15" i="1"/>
  <c r="BQ15" i="1"/>
  <c r="BR15" i="1"/>
  <c r="BS15" i="1"/>
  <c r="AS16" i="1"/>
  <c r="AT16" i="1"/>
  <c r="AU16" i="1"/>
  <c r="AW16" i="1"/>
  <c r="AY16" i="1"/>
  <c r="AZ16" i="1"/>
  <c r="BA16" i="1"/>
  <c r="BB16" i="1"/>
  <c r="BC16" i="1"/>
  <c r="BD16" i="1"/>
  <c r="BE16" i="1"/>
  <c r="BH16" i="1"/>
  <c r="BI16" i="1"/>
  <c r="BK16" i="1"/>
  <c r="BM16" i="1"/>
  <c r="BN16" i="1"/>
  <c r="BO16" i="1"/>
  <c r="BP16" i="1"/>
  <c r="BQ16" i="1"/>
  <c r="BR16" i="1"/>
  <c r="BS16" i="1"/>
  <c r="AS17" i="1"/>
  <c r="AT17" i="1"/>
  <c r="AU17" i="1"/>
  <c r="AW17" i="1"/>
  <c r="AY17" i="1"/>
  <c r="BA17" i="1"/>
  <c r="BB17" i="1"/>
  <c r="BC17" i="1"/>
  <c r="BD17" i="1"/>
  <c r="BE17" i="1"/>
  <c r="BH17" i="1"/>
  <c r="BI17" i="1"/>
  <c r="BK17" i="1"/>
  <c r="BM17" i="1"/>
  <c r="BO17" i="1"/>
  <c r="BP17" i="1"/>
  <c r="BQ17" i="1"/>
  <c r="BR17" i="1"/>
  <c r="BS17" i="1"/>
  <c r="AW24" i="1"/>
  <c r="AY24" i="1"/>
  <c r="BB24" i="1"/>
  <c r="BC24" i="1"/>
  <c r="BD24" i="1"/>
  <c r="BE24" i="1"/>
  <c r="BK24" i="1"/>
  <c r="BM24" i="1"/>
  <c r="BO24" i="1"/>
  <c r="BP24" i="1"/>
  <c r="BQ24" i="1"/>
  <c r="BR24" i="1"/>
  <c r="BS24" i="1"/>
  <c r="AW25" i="1"/>
  <c r="AY25" i="1"/>
  <c r="BA25" i="1"/>
  <c r="BB25" i="1"/>
  <c r="BC25" i="1"/>
  <c r="BD25" i="1"/>
  <c r="BE25" i="1"/>
  <c r="BK25" i="1"/>
  <c r="BM25" i="1"/>
  <c r="BN25" i="1"/>
  <c r="BO25" i="1"/>
  <c r="BP25" i="1"/>
  <c r="BQ25" i="1"/>
  <c r="BR25" i="1"/>
  <c r="BS25" i="1"/>
  <c r="AT26" i="1"/>
  <c r="AU26" i="1"/>
  <c r="AW26" i="1"/>
  <c r="AY26" i="1"/>
  <c r="AZ26" i="1"/>
  <c r="BA26" i="1"/>
  <c r="BB26" i="1"/>
  <c r="BC26" i="1"/>
  <c r="BD26" i="1"/>
  <c r="BE26" i="1"/>
  <c r="BH26" i="1"/>
  <c r="BI26" i="1"/>
  <c r="BK26" i="1"/>
  <c r="BM26" i="1"/>
  <c r="BN26" i="1"/>
  <c r="BO26" i="1"/>
  <c r="BP26" i="1"/>
  <c r="BQ26" i="1"/>
  <c r="BR26" i="1"/>
  <c r="BS26" i="1"/>
  <c r="AT27" i="1"/>
  <c r="AU27" i="1"/>
  <c r="AW27" i="1"/>
  <c r="AY27" i="1"/>
  <c r="BA27" i="1"/>
  <c r="BB27" i="1"/>
  <c r="BC27" i="1"/>
  <c r="BD27" i="1"/>
  <c r="BE27" i="1"/>
  <c r="BH27" i="1"/>
  <c r="BI27" i="1"/>
  <c r="BK27" i="1"/>
  <c r="BM27" i="1"/>
  <c r="BO27" i="1"/>
  <c r="BP27" i="1"/>
  <c r="BQ27" i="1"/>
  <c r="BR27" i="1"/>
  <c r="BS27" i="1"/>
  <c r="AT28" i="1"/>
  <c r="AU28" i="1"/>
  <c r="AW28" i="1"/>
  <c r="AY28" i="1"/>
  <c r="AZ28" i="1"/>
  <c r="BA28" i="1"/>
  <c r="BB28" i="1"/>
  <c r="BC28" i="1"/>
  <c r="BD28" i="1"/>
  <c r="BE28" i="1"/>
  <c r="BH28" i="1"/>
  <c r="BI28" i="1"/>
  <c r="BK28" i="1"/>
  <c r="BM28" i="1"/>
  <c r="BN28" i="1"/>
  <c r="BO28" i="1"/>
  <c r="BP28" i="1"/>
  <c r="BQ28" i="1"/>
  <c r="BR28" i="1"/>
  <c r="BS28" i="1"/>
  <c r="AT29" i="1"/>
  <c r="AU29" i="1"/>
  <c r="AW29" i="1"/>
  <c r="AY29" i="1"/>
  <c r="AZ29" i="1"/>
  <c r="BA29" i="1"/>
  <c r="BB29" i="1"/>
  <c r="BC29" i="1"/>
  <c r="BD29" i="1"/>
  <c r="BE29" i="1"/>
  <c r="BH29" i="1"/>
  <c r="BI29" i="1"/>
  <c r="BK29" i="1"/>
  <c r="BM29" i="1"/>
  <c r="BN29" i="1"/>
  <c r="BO29" i="1"/>
  <c r="BP29" i="1"/>
  <c r="BQ29" i="1"/>
  <c r="BR29" i="1"/>
  <c r="BS29" i="1"/>
  <c r="AT30" i="1"/>
  <c r="AU30" i="1"/>
  <c r="AW30" i="1"/>
  <c r="AY30" i="1"/>
  <c r="BA30" i="1"/>
  <c r="BB30" i="1"/>
  <c r="BC30" i="1"/>
  <c r="BD30" i="1"/>
  <c r="BE30" i="1"/>
  <c r="BH30" i="1"/>
  <c r="BI30" i="1"/>
  <c r="BK30" i="1"/>
  <c r="BM30" i="1"/>
  <c r="BO30" i="1"/>
  <c r="BP30" i="1"/>
  <c r="BQ30" i="1"/>
  <c r="BR30" i="1"/>
  <c r="BS30" i="1"/>
</calcChain>
</file>

<file path=xl/sharedStrings.xml><?xml version="1.0" encoding="utf-8"?>
<sst xmlns="http://schemas.openxmlformats.org/spreadsheetml/2006/main" count="374" uniqueCount="77">
  <si>
    <t>Total birth weights heaped (%)</t>
  </si>
  <si>
    <t>Total birth weights (n)</t>
  </si>
  <si>
    <t>heaped at 4000 (%)</t>
  </si>
  <si>
    <t>4000 heaping ratio</t>
  </si>
  <si>
    <t>Excellent</t>
  </si>
  <si>
    <t>1.00 to 1.05</t>
  </si>
  <si>
    <t>OR</t>
  </si>
  <si>
    <t>0.95 to 0.99</t>
  </si>
  <si>
    <t>3751-3999, 4001-4249 (n)</t>
  </si>
  <si>
    <t>Very Good</t>
  </si>
  <si>
    <t>1.06 to 1.10</t>
  </si>
  <si>
    <t>0.90 to 0.94</t>
  </si>
  <si>
    <t>4000 (n)</t>
  </si>
  <si>
    <t>Good</t>
  </si>
  <si>
    <t>1.11 to 1.15</t>
  </si>
  <si>
    <t>0.85 to 0.89</t>
  </si>
  <si>
    <t>heaped at 3500 (%)</t>
  </si>
  <si>
    <t>Moderate</t>
  </si>
  <si>
    <t>1.16 to 1.20</t>
  </si>
  <si>
    <t>0.80 to 0.84</t>
  </si>
  <si>
    <t>3500 heaping ratio</t>
  </si>
  <si>
    <t>Poor</t>
  </si>
  <si>
    <t>&gt;1.20</t>
  </si>
  <si>
    <t>&lt; 0.80</t>
  </si>
  <si>
    <t>3251-3499, 3501-3749 (n)</t>
  </si>
  <si>
    <t>*Unable to calculate due to indeterminate/undefined value</t>
  </si>
  <si>
    <t>3500 (n)</t>
  </si>
  <si>
    <t>*</t>
  </si>
  <si>
    <t>heaped at 3000 (%)</t>
  </si>
  <si>
    <t>3000 heaping ratio</t>
  </si>
  <si>
    <t>2751-2999, 3001-3249 (n)</t>
  </si>
  <si>
    <t>heaped at 2500 (%)</t>
  </si>
  <si>
    <t>3000 (n)</t>
  </si>
  <si>
    <t>heaped at 2000 (%)</t>
  </si>
  <si>
    <t>heaped at 1500 (%)</t>
  </si>
  <si>
    <t>2500 heaping ratio</t>
  </si>
  <si>
    <t>heaped at 1000 (%)</t>
  </si>
  <si>
    <t>2251-2499, 2501-2749 (n)</t>
  </si>
  <si>
    <t>Analog</t>
  </si>
  <si>
    <t>Digital</t>
  </si>
  <si>
    <t>2500 (n)</t>
  </si>
  <si>
    <t>National</t>
  </si>
  <si>
    <t>Regional</t>
  </si>
  <si>
    <t>District</t>
  </si>
  <si>
    <t>Tertiary</t>
  </si>
  <si>
    <t>Muhimbili</t>
  </si>
  <si>
    <t xml:space="preserve">Temeke </t>
  </si>
  <si>
    <t>Pokhara</t>
  </si>
  <si>
    <t>Kushtia</t>
  </si>
  <si>
    <t>Azimpur</t>
  </si>
  <si>
    <t>2000 heaping ratio</t>
  </si>
  <si>
    <t>Total</t>
  </si>
  <si>
    <t>Tanzania</t>
  </si>
  <si>
    <t>Nepal</t>
  </si>
  <si>
    <t>Bangladesh</t>
  </si>
  <si>
    <t>1751-1999, 2001-2249 (n)</t>
  </si>
  <si>
    <t>2000 (n)</t>
  </si>
  <si>
    <t>-</t>
  </si>
  <si>
    <t>1500 heaping ratio</t>
  </si>
  <si>
    <t>1251-1499, 1501-1749 (n)</t>
  </si>
  <si>
    <t>1500 (n)</t>
  </si>
  <si>
    <t>1000 heaping ratio</t>
  </si>
  <si>
    <t>751-999, 1001-1249 (n)</t>
  </si>
  <si>
    <t>1000 (n)</t>
  </si>
  <si>
    <t xml:space="preserve">Tertiary </t>
  </si>
  <si>
    <t>REGISTER</t>
  </si>
  <si>
    <t>SURVEY</t>
  </si>
  <si>
    <t>Ratio register:observed</t>
  </si>
  <si>
    <t>Ratio survey:observed</t>
  </si>
  <si>
    <t>Results for Total not pooled. See Table 3 for pooled results.</t>
  </si>
  <si>
    <t>Heaping measurement ratio</t>
  </si>
  <si>
    <t>Register</t>
  </si>
  <si>
    <t>OBSERVATION</t>
  </si>
  <si>
    <t>Additional File 20. EN-BIRTH birthweight heaping index and measurement ratios, day shift</t>
  </si>
  <si>
    <t>Supplement: Every Newborn BIRTH multi-country validation study: informing measurement of coverage and quality of maternal and newborn care</t>
  </si>
  <si>
    <t>Birthweight: EN-BIRTH multi-country validation study</t>
  </si>
  <si>
    <t>Day shift = 07:00-20: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</font>
    <font>
      <b/>
      <sz val="11"/>
      <name val="Calibri"/>
      <family val="2"/>
    </font>
    <font>
      <b/>
      <sz val="11"/>
      <color theme="9"/>
      <name val="Calibri"/>
      <family val="2"/>
    </font>
    <font>
      <b/>
      <sz val="11"/>
      <color rgb="FFFF0000"/>
      <name val="Calibri"/>
      <family val="2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66BD63"/>
        <bgColor indexed="64"/>
      </patternFill>
    </fill>
    <fill>
      <patternFill patternType="solid">
        <fgColor rgb="FFA6D96A"/>
        <bgColor indexed="64"/>
      </patternFill>
    </fill>
    <fill>
      <patternFill patternType="solid">
        <fgColor rgb="FFFFFFBF"/>
        <bgColor indexed="64"/>
      </patternFill>
    </fill>
    <fill>
      <patternFill patternType="solid">
        <fgColor rgb="FFFDAE61"/>
        <bgColor indexed="64"/>
      </patternFill>
    </fill>
    <fill>
      <patternFill patternType="solid">
        <fgColor rgb="FFF46D43"/>
        <bgColor indexed="64"/>
      </patternFill>
    </fill>
    <fill>
      <patternFill patternType="solid">
        <fgColor theme="1" tint="0.4999542222357860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1">
    <xf numFmtId="0" fontId="0" fillId="0" borderId="0" xfId="0"/>
    <xf numFmtId="0" fontId="1" fillId="0" borderId="0" xfId="1"/>
    <xf numFmtId="0" fontId="1" fillId="2" borderId="0" xfId="1" applyFill="1"/>
    <xf numFmtId="0" fontId="2" fillId="2" borderId="0" xfId="1" quotePrefix="1" applyFont="1" applyFill="1"/>
    <xf numFmtId="2" fontId="1" fillId="0" borderId="1" xfId="1" applyNumberFormat="1" applyBorder="1" applyAlignment="1">
      <alignment horizontal="center" vertical="center"/>
    </xf>
    <xf numFmtId="2" fontId="1" fillId="3" borderId="1" xfId="1" applyNumberFormat="1" applyFill="1" applyBorder="1" applyAlignment="1">
      <alignment horizontal="center" vertical="center"/>
    </xf>
    <xf numFmtId="0" fontId="1" fillId="2" borderId="1" xfId="1" applyFill="1" applyBorder="1"/>
    <xf numFmtId="0" fontId="1" fillId="0" borderId="1" xfId="1" applyBorder="1" applyAlignment="1">
      <alignment horizontal="center" vertical="center"/>
    </xf>
    <xf numFmtId="0" fontId="1" fillId="3" borderId="2" xfId="1" applyFill="1" applyBorder="1" applyAlignment="1">
      <alignment horizontal="center" vertical="center"/>
    </xf>
    <xf numFmtId="0" fontId="1" fillId="2" borderId="2" xfId="1" applyFill="1" applyBorder="1"/>
    <xf numFmtId="2" fontId="1" fillId="3" borderId="3" xfId="1" applyNumberFormat="1" applyFill="1" applyBorder="1" applyAlignment="1">
      <alignment horizontal="center" vertical="center"/>
    </xf>
    <xf numFmtId="164" fontId="1" fillId="2" borderId="3" xfId="1" applyNumberFormat="1" applyFill="1" applyBorder="1"/>
    <xf numFmtId="2" fontId="1" fillId="2" borderId="3" xfId="1" applyNumberFormat="1" applyFill="1" applyBorder="1"/>
    <xf numFmtId="164" fontId="1" fillId="4" borderId="1" xfId="1" applyNumberFormat="1" applyFill="1" applyBorder="1"/>
    <xf numFmtId="2" fontId="1" fillId="4" borderId="1" xfId="1" applyNumberFormat="1" applyFill="1" applyBorder="1"/>
    <xf numFmtId="0" fontId="1" fillId="5" borderId="0" xfId="1" applyFill="1"/>
    <xf numFmtId="0" fontId="1" fillId="5" borderId="0" xfId="1" applyFill="1" applyAlignment="1">
      <alignment horizontal="center"/>
    </xf>
    <xf numFmtId="0" fontId="1" fillId="3" borderId="1" xfId="1" applyFill="1" applyBorder="1" applyAlignment="1">
      <alignment horizontal="center" vertical="center"/>
    </xf>
    <xf numFmtId="0" fontId="1" fillId="6" borderId="0" xfId="1" applyFill="1"/>
    <xf numFmtId="0" fontId="1" fillId="6" borderId="0" xfId="1" applyFill="1" applyAlignment="1">
      <alignment horizontal="center"/>
    </xf>
    <xf numFmtId="0" fontId="1" fillId="7" borderId="0" xfId="1" applyFill="1"/>
    <xf numFmtId="0" fontId="1" fillId="7" borderId="0" xfId="1" applyFill="1" applyAlignment="1">
      <alignment horizontal="center"/>
    </xf>
    <xf numFmtId="164" fontId="1" fillId="2" borderId="1" xfId="1" applyNumberFormat="1" applyFill="1" applyBorder="1"/>
    <xf numFmtId="2" fontId="1" fillId="2" borderId="1" xfId="1" applyNumberFormat="1" applyFill="1" applyBorder="1"/>
    <xf numFmtId="0" fontId="1" fillId="8" borderId="0" xfId="1" applyFill="1"/>
    <xf numFmtId="0" fontId="1" fillId="8" borderId="0" xfId="1" applyFill="1" applyAlignment="1">
      <alignment horizontal="center"/>
    </xf>
    <xf numFmtId="0" fontId="1" fillId="9" borderId="0" xfId="1" applyFill="1"/>
    <xf numFmtId="0" fontId="1" fillId="9" borderId="0" xfId="1" applyFill="1" applyAlignment="1">
      <alignment horizontal="center"/>
    </xf>
    <xf numFmtId="2" fontId="1" fillId="0" borderId="1" xfId="1" applyNumberFormat="1" applyBorder="1"/>
    <xf numFmtId="2" fontId="1" fillId="10" borderId="1" xfId="1" applyNumberFormat="1" applyFill="1" applyBorder="1"/>
    <xf numFmtId="2" fontId="1" fillId="0" borderId="0" xfId="1" applyNumberFormat="1"/>
    <xf numFmtId="0" fontId="1" fillId="0" borderId="1" xfId="1" applyBorder="1"/>
    <xf numFmtId="0" fontId="3" fillId="2" borderId="4" xfId="1" applyFont="1" applyFill="1" applyBorder="1" applyAlignment="1">
      <alignment horizontal="center" vertical="center"/>
    </xf>
    <xf numFmtId="0" fontId="1" fillId="2" borderId="0" xfId="1" quotePrefix="1" applyFill="1"/>
    <xf numFmtId="0" fontId="3" fillId="2" borderId="1" xfId="1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/>
    </xf>
    <xf numFmtId="0" fontId="4" fillId="0" borderId="0" xfId="1" applyFont="1"/>
    <xf numFmtId="0" fontId="3" fillId="0" borderId="0" xfId="1" applyFont="1"/>
    <xf numFmtId="0" fontId="5" fillId="2" borderId="0" xfId="1" applyFont="1" applyFill="1"/>
    <xf numFmtId="0" fontId="3" fillId="2" borderId="0" xfId="1" applyFont="1" applyFill="1"/>
    <xf numFmtId="0" fontId="3" fillId="2" borderId="0" xfId="2" applyFont="1" applyFill="1"/>
    <xf numFmtId="0" fontId="6" fillId="0" borderId="0" xfId="0" applyFont="1"/>
    <xf numFmtId="0" fontId="3" fillId="2" borderId="12" xfId="1" applyFont="1" applyFill="1" applyBorder="1" applyAlignment="1">
      <alignment horizontal="center" vertical="center"/>
    </xf>
    <xf numFmtId="0" fontId="3" fillId="2" borderId="11" xfId="1" applyFont="1" applyFill="1" applyBorder="1" applyAlignment="1">
      <alignment horizontal="center" vertical="center"/>
    </xf>
    <xf numFmtId="0" fontId="3" fillId="2" borderId="10" xfId="1" applyFont="1" applyFill="1" applyBorder="1" applyAlignment="1">
      <alignment horizontal="center" vertical="center"/>
    </xf>
    <xf numFmtId="0" fontId="3" fillId="2" borderId="9" xfId="1" applyFont="1" applyFill="1" applyBorder="1" applyAlignment="1">
      <alignment horizontal="center" vertical="center"/>
    </xf>
    <xf numFmtId="0" fontId="3" fillId="2" borderId="6" xfId="1" applyFont="1" applyFill="1" applyBorder="1" applyAlignment="1">
      <alignment horizontal="center" vertical="center"/>
    </xf>
    <xf numFmtId="0" fontId="3" fillId="2" borderId="5" xfId="1" applyFont="1" applyFill="1" applyBorder="1" applyAlignment="1">
      <alignment horizontal="center" vertical="center"/>
    </xf>
    <xf numFmtId="0" fontId="3" fillId="2" borderId="8" xfId="1" applyFont="1" applyFill="1" applyBorder="1" applyAlignment="1">
      <alignment horizontal="center" vertical="center"/>
    </xf>
    <xf numFmtId="0" fontId="3" fillId="2" borderId="7" xfId="1" applyFont="1" applyFill="1" applyBorder="1" applyAlignment="1">
      <alignment horizontal="center" vertical="center"/>
    </xf>
    <xf numFmtId="0" fontId="3" fillId="2" borderId="13" xfId="1" applyFont="1" applyFill="1" applyBorder="1" applyAlignment="1">
      <alignment horizontal="center" vertical="center"/>
    </xf>
  </cellXfs>
  <cellStyles count="3">
    <cellStyle name="Normal" xfId="0" builtinId="0"/>
    <cellStyle name="Normal 3" xfId="2" xr:uid="{A53B5B28-C5FD-EC4A-AC90-DCE02E397960}"/>
    <cellStyle name="Normal 4" xfId="1" xr:uid="{77B9F660-80EA-8748-AF59-137E8FF7FD97}"/>
  </cellStyles>
  <dxfs count="10"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FFFFCC"/>
        </patternFill>
      </fill>
    </dxf>
    <dxf>
      <font>
        <color auto="1"/>
      </font>
      <fill>
        <patternFill>
          <bgColor rgb="FFFFFFCC"/>
        </patternFill>
      </fill>
    </dxf>
    <dxf>
      <font>
        <color auto="1"/>
      </font>
      <fill>
        <patternFill>
          <bgColor theme="7"/>
        </patternFill>
      </fill>
    </dxf>
    <dxf>
      <font>
        <color auto="1"/>
      </font>
      <fill>
        <patternFill>
          <bgColor rgb="FFFFC000"/>
        </patternFill>
      </fill>
    </dxf>
    <dxf>
      <font>
        <color auto="1"/>
      </font>
      <fill>
        <patternFill>
          <bgColor rgb="FFFF6600"/>
        </patternFill>
      </fill>
    </dxf>
    <dxf>
      <font>
        <color auto="1"/>
      </font>
      <fill>
        <patternFill>
          <bgColor rgb="FFFF66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A1693-9098-EB42-86DB-5054B60BAA9B}">
  <dimension ref="A1:BS48"/>
  <sheetViews>
    <sheetView tabSelected="1" zoomScale="90" zoomScaleNormal="90" workbookViewId="0">
      <pane xSplit="1" topLeftCell="B1" activePane="topRight" state="frozen"/>
      <selection activeCell="O9" sqref="O9"/>
      <selection pane="topRight" activeCell="O8" sqref="O8"/>
    </sheetView>
  </sheetViews>
  <sheetFormatPr baseColWidth="10" defaultColWidth="9.1640625" defaultRowHeight="15" x14ac:dyDescent="0.2"/>
  <cols>
    <col min="1" max="1" width="28.6640625" style="2" customWidth="1"/>
    <col min="2" max="2" width="6.6640625" style="2" customWidth="1"/>
    <col min="3" max="3" width="7.1640625" style="2" customWidth="1"/>
    <col min="4" max="4" width="6.6640625" style="2" customWidth="1"/>
    <col min="5" max="5" width="7.1640625" style="2" customWidth="1"/>
    <col min="6" max="6" width="6.6640625" style="2" customWidth="1"/>
    <col min="7" max="7" width="7.1640625" style="2" customWidth="1"/>
    <col min="8" max="8" width="7.1640625" style="2" bestFit="1" customWidth="1"/>
    <col min="9" max="9" width="7.1640625" style="2" customWidth="1"/>
    <col min="10" max="10" width="6.6640625" style="2" customWidth="1"/>
    <col min="11" max="11" width="7.1640625" style="2" customWidth="1"/>
    <col min="12" max="12" width="6.6640625" style="2" customWidth="1"/>
    <col min="13" max="13" width="7.1640625" style="2" customWidth="1"/>
    <col min="14" max="15" width="9.1640625" style="2" customWidth="1"/>
    <col min="16" max="16" width="28.6640625" style="2" customWidth="1"/>
    <col min="17" max="28" width="9.1640625" style="2" customWidth="1"/>
    <col min="29" max="44" width="9.1640625" style="1" customWidth="1"/>
    <col min="45" max="45" width="22.33203125" style="1" bestFit="1" customWidth="1"/>
    <col min="46" max="58" width="9.1640625" style="1"/>
    <col min="59" max="59" width="20.1640625" style="1" bestFit="1" customWidth="1"/>
    <col min="60" max="16384" width="9.1640625" style="1"/>
  </cols>
  <sheetData>
    <row r="1" spans="1:71" customFormat="1" ht="16" x14ac:dyDescent="0.2">
      <c r="A1" s="41" t="s">
        <v>74</v>
      </c>
    </row>
    <row r="2" spans="1:71" customFormat="1" ht="16" x14ac:dyDescent="0.2">
      <c r="A2" s="41" t="s">
        <v>75</v>
      </c>
    </row>
    <row r="3" spans="1:71" x14ac:dyDescent="0.2">
      <c r="A3" s="40" t="s">
        <v>73</v>
      </c>
    </row>
    <row r="4" spans="1:71" x14ac:dyDescent="0.2">
      <c r="A4" s="39" t="s">
        <v>76</v>
      </c>
      <c r="B4" s="38" t="s">
        <v>72</v>
      </c>
      <c r="P4" s="38" t="s">
        <v>66</v>
      </c>
      <c r="AE4" s="38" t="s">
        <v>71</v>
      </c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T4" s="37" t="s">
        <v>70</v>
      </c>
      <c r="BH4" s="37" t="s">
        <v>70</v>
      </c>
    </row>
    <row r="5" spans="1:71" x14ac:dyDescent="0.2">
      <c r="A5" s="2" t="s">
        <v>69</v>
      </c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T5" s="37" t="s">
        <v>68</v>
      </c>
      <c r="BH5" s="37" t="s">
        <v>67</v>
      </c>
    </row>
    <row r="6" spans="1:71" x14ac:dyDescent="0.2"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T6" s="36" t="s">
        <v>66</v>
      </c>
      <c r="BH6" s="36" t="s">
        <v>65</v>
      </c>
    </row>
    <row r="7" spans="1:71" x14ac:dyDescent="0.2">
      <c r="B7" s="48" t="s">
        <v>54</v>
      </c>
      <c r="C7" s="50"/>
      <c r="D7" s="50"/>
      <c r="E7" s="49"/>
      <c r="F7" s="48" t="s">
        <v>53</v>
      </c>
      <c r="G7" s="49"/>
      <c r="H7" s="48" t="s">
        <v>52</v>
      </c>
      <c r="I7" s="50"/>
      <c r="J7" s="50"/>
      <c r="K7" s="49"/>
      <c r="L7" s="42" t="s">
        <v>51</v>
      </c>
      <c r="M7" s="43"/>
      <c r="Q7" s="48" t="s">
        <v>54</v>
      </c>
      <c r="R7" s="50"/>
      <c r="S7" s="50"/>
      <c r="T7" s="49"/>
      <c r="U7" s="48" t="s">
        <v>53</v>
      </c>
      <c r="V7" s="49"/>
      <c r="W7" s="48" t="s">
        <v>52</v>
      </c>
      <c r="X7" s="50"/>
      <c r="Y7" s="50"/>
      <c r="Z7" s="49"/>
      <c r="AA7" s="42" t="s">
        <v>51</v>
      </c>
      <c r="AB7" s="43"/>
      <c r="AE7" s="48" t="s">
        <v>54</v>
      </c>
      <c r="AF7" s="50"/>
      <c r="AG7" s="50"/>
      <c r="AH7" s="49"/>
      <c r="AI7" s="48" t="s">
        <v>53</v>
      </c>
      <c r="AJ7" s="49"/>
      <c r="AK7" s="48" t="s">
        <v>52</v>
      </c>
      <c r="AL7" s="50"/>
      <c r="AM7" s="50"/>
      <c r="AN7" s="49"/>
      <c r="AO7" s="42" t="s">
        <v>51</v>
      </c>
      <c r="AP7" s="43"/>
      <c r="AT7" s="48" t="s">
        <v>54</v>
      </c>
      <c r="AU7" s="50"/>
      <c r="AV7" s="50"/>
      <c r="AW7" s="49"/>
      <c r="AX7" s="48" t="s">
        <v>53</v>
      </c>
      <c r="AY7" s="49"/>
      <c r="AZ7" s="48" t="s">
        <v>52</v>
      </c>
      <c r="BA7" s="50"/>
      <c r="BB7" s="50"/>
      <c r="BC7" s="49"/>
      <c r="BD7" s="42" t="s">
        <v>51</v>
      </c>
      <c r="BE7" s="43"/>
      <c r="BH7" s="48" t="s">
        <v>54</v>
      </c>
      <c r="BI7" s="50"/>
      <c r="BJ7" s="50"/>
      <c r="BK7" s="49"/>
      <c r="BL7" s="48" t="s">
        <v>53</v>
      </c>
      <c r="BM7" s="49"/>
      <c r="BN7" s="48" t="s">
        <v>52</v>
      </c>
      <c r="BO7" s="50"/>
      <c r="BP7" s="50"/>
      <c r="BQ7" s="49"/>
      <c r="BR7" s="42" t="s">
        <v>51</v>
      </c>
      <c r="BS7" s="43"/>
    </row>
    <row r="8" spans="1:71" x14ac:dyDescent="0.2">
      <c r="B8" s="48" t="s">
        <v>49</v>
      </c>
      <c r="C8" s="49"/>
      <c r="D8" s="48" t="s">
        <v>48</v>
      </c>
      <c r="E8" s="49"/>
      <c r="F8" s="48" t="s">
        <v>47</v>
      </c>
      <c r="G8" s="49"/>
      <c r="H8" s="48" t="s">
        <v>46</v>
      </c>
      <c r="I8" s="49"/>
      <c r="J8" s="48" t="s">
        <v>45</v>
      </c>
      <c r="K8" s="49"/>
      <c r="L8" s="44"/>
      <c r="M8" s="45"/>
      <c r="Q8" s="48" t="s">
        <v>49</v>
      </c>
      <c r="R8" s="49"/>
      <c r="S8" s="48" t="s">
        <v>48</v>
      </c>
      <c r="T8" s="49"/>
      <c r="U8" s="48" t="s">
        <v>47</v>
      </c>
      <c r="V8" s="49"/>
      <c r="W8" s="48" t="s">
        <v>46</v>
      </c>
      <c r="X8" s="49"/>
      <c r="Y8" s="48" t="s">
        <v>45</v>
      </c>
      <c r="Z8" s="49"/>
      <c r="AA8" s="44"/>
      <c r="AB8" s="45"/>
      <c r="AE8" s="48" t="s">
        <v>49</v>
      </c>
      <c r="AF8" s="49"/>
      <c r="AG8" s="48" t="s">
        <v>48</v>
      </c>
      <c r="AH8" s="49"/>
      <c r="AI8" s="48" t="s">
        <v>47</v>
      </c>
      <c r="AJ8" s="49"/>
      <c r="AK8" s="48" t="s">
        <v>46</v>
      </c>
      <c r="AL8" s="49"/>
      <c r="AM8" s="48" t="s">
        <v>45</v>
      </c>
      <c r="AN8" s="49"/>
      <c r="AO8" s="44"/>
      <c r="AP8" s="45"/>
      <c r="AT8" s="48" t="s">
        <v>49</v>
      </c>
      <c r="AU8" s="49"/>
      <c r="AV8" s="48" t="s">
        <v>48</v>
      </c>
      <c r="AW8" s="49"/>
      <c r="AX8" s="48" t="s">
        <v>47</v>
      </c>
      <c r="AY8" s="49"/>
      <c r="AZ8" s="48" t="s">
        <v>46</v>
      </c>
      <c r="BA8" s="49"/>
      <c r="BB8" s="48" t="s">
        <v>45</v>
      </c>
      <c r="BC8" s="49"/>
      <c r="BD8" s="44"/>
      <c r="BE8" s="45"/>
      <c r="BH8" s="48" t="s">
        <v>49</v>
      </c>
      <c r="BI8" s="49"/>
      <c r="BJ8" s="48" t="s">
        <v>48</v>
      </c>
      <c r="BK8" s="49"/>
      <c r="BL8" s="48" t="s">
        <v>47</v>
      </c>
      <c r="BM8" s="49"/>
      <c r="BN8" s="48" t="s">
        <v>46</v>
      </c>
      <c r="BO8" s="49"/>
      <c r="BP8" s="48" t="s">
        <v>45</v>
      </c>
      <c r="BQ8" s="49"/>
      <c r="BR8" s="44"/>
      <c r="BS8" s="45"/>
    </row>
    <row r="9" spans="1:71" x14ac:dyDescent="0.2">
      <c r="B9" s="48" t="s">
        <v>44</v>
      </c>
      <c r="C9" s="49"/>
      <c r="D9" s="48" t="s">
        <v>43</v>
      </c>
      <c r="E9" s="49"/>
      <c r="F9" s="48" t="s">
        <v>44</v>
      </c>
      <c r="G9" s="49"/>
      <c r="H9" s="48" t="s">
        <v>43</v>
      </c>
      <c r="I9" s="49"/>
      <c r="J9" s="48" t="s">
        <v>64</v>
      </c>
      <c r="K9" s="49"/>
      <c r="L9" s="46"/>
      <c r="M9" s="47"/>
      <c r="O9" s="1"/>
      <c r="Q9" s="48" t="s">
        <v>44</v>
      </c>
      <c r="R9" s="49"/>
      <c r="S9" s="48" t="s">
        <v>43</v>
      </c>
      <c r="T9" s="49"/>
      <c r="U9" s="48" t="s">
        <v>44</v>
      </c>
      <c r="V9" s="49"/>
      <c r="W9" s="48" t="s">
        <v>43</v>
      </c>
      <c r="X9" s="49"/>
      <c r="Y9" s="48" t="s">
        <v>64</v>
      </c>
      <c r="Z9" s="49"/>
      <c r="AA9" s="46"/>
      <c r="AB9" s="47"/>
      <c r="AE9" s="48" t="s">
        <v>44</v>
      </c>
      <c r="AF9" s="49"/>
      <c r="AG9" s="48" t="s">
        <v>43</v>
      </c>
      <c r="AH9" s="49"/>
      <c r="AI9" s="48" t="s">
        <v>44</v>
      </c>
      <c r="AJ9" s="49"/>
      <c r="AK9" s="48" t="s">
        <v>43</v>
      </c>
      <c r="AL9" s="49"/>
      <c r="AM9" s="48" t="s">
        <v>64</v>
      </c>
      <c r="AN9" s="49"/>
      <c r="AO9" s="46"/>
      <c r="AP9" s="47"/>
      <c r="AT9" s="48" t="s">
        <v>44</v>
      </c>
      <c r="AU9" s="49"/>
      <c r="AV9" s="48" t="s">
        <v>43</v>
      </c>
      <c r="AW9" s="49"/>
      <c r="AX9" s="48" t="s">
        <v>44</v>
      </c>
      <c r="AY9" s="49"/>
      <c r="AZ9" s="48" t="s">
        <v>43</v>
      </c>
      <c r="BA9" s="49"/>
      <c r="BB9" s="48" t="s">
        <v>64</v>
      </c>
      <c r="BC9" s="49"/>
      <c r="BD9" s="46"/>
      <c r="BE9" s="47"/>
      <c r="BH9" s="48" t="s">
        <v>44</v>
      </c>
      <c r="BI9" s="49"/>
      <c r="BJ9" s="48" t="s">
        <v>43</v>
      </c>
      <c r="BK9" s="49"/>
      <c r="BL9" s="48" t="s">
        <v>44</v>
      </c>
      <c r="BM9" s="49"/>
      <c r="BN9" s="48" t="s">
        <v>43</v>
      </c>
      <c r="BO9" s="49"/>
      <c r="BP9" s="48" t="s">
        <v>64</v>
      </c>
      <c r="BQ9" s="49"/>
      <c r="BR9" s="46"/>
      <c r="BS9" s="47"/>
    </row>
    <row r="10" spans="1:71" x14ac:dyDescent="0.2">
      <c r="B10" s="32" t="s">
        <v>39</v>
      </c>
      <c r="C10" s="32" t="s">
        <v>38</v>
      </c>
      <c r="D10" s="32" t="s">
        <v>39</v>
      </c>
      <c r="E10" s="32" t="s">
        <v>38</v>
      </c>
      <c r="F10" s="32" t="s">
        <v>39</v>
      </c>
      <c r="G10" s="32" t="s">
        <v>38</v>
      </c>
      <c r="H10" s="32" t="s">
        <v>39</v>
      </c>
      <c r="I10" s="32" t="s">
        <v>38</v>
      </c>
      <c r="J10" s="32" t="s">
        <v>39</v>
      </c>
      <c r="K10" s="32" t="s">
        <v>38</v>
      </c>
      <c r="L10" s="32" t="s">
        <v>39</v>
      </c>
      <c r="M10" s="32" t="s">
        <v>38</v>
      </c>
      <c r="O10" s="1"/>
      <c r="Q10" s="32" t="s">
        <v>39</v>
      </c>
      <c r="R10" s="32" t="s">
        <v>38</v>
      </c>
      <c r="S10" s="32" t="s">
        <v>39</v>
      </c>
      <c r="T10" s="32" t="s">
        <v>38</v>
      </c>
      <c r="U10" s="32" t="s">
        <v>39</v>
      </c>
      <c r="V10" s="32" t="s">
        <v>38</v>
      </c>
      <c r="W10" s="32" t="s">
        <v>39</v>
      </c>
      <c r="X10" s="32" t="s">
        <v>38</v>
      </c>
      <c r="Y10" s="32" t="s">
        <v>39</v>
      </c>
      <c r="Z10" s="32" t="s">
        <v>38</v>
      </c>
      <c r="AA10" s="32" t="s">
        <v>39</v>
      </c>
      <c r="AB10" s="32" t="s">
        <v>38</v>
      </c>
      <c r="AE10" s="35" t="s">
        <v>39</v>
      </c>
      <c r="AF10" s="34" t="s">
        <v>38</v>
      </c>
      <c r="AG10" s="35" t="s">
        <v>39</v>
      </c>
      <c r="AH10" s="34" t="s">
        <v>38</v>
      </c>
      <c r="AI10" s="35" t="s">
        <v>39</v>
      </c>
      <c r="AJ10" s="34" t="s">
        <v>38</v>
      </c>
      <c r="AK10" s="35" t="s">
        <v>39</v>
      </c>
      <c r="AL10" s="34" t="s">
        <v>38</v>
      </c>
      <c r="AM10" s="35" t="s">
        <v>39</v>
      </c>
      <c r="AN10" s="34" t="s">
        <v>38</v>
      </c>
      <c r="AO10" s="35" t="s">
        <v>39</v>
      </c>
      <c r="AP10" s="34" t="s">
        <v>38</v>
      </c>
      <c r="AT10" s="32" t="s">
        <v>39</v>
      </c>
      <c r="AU10" s="32" t="s">
        <v>38</v>
      </c>
      <c r="AV10" s="32" t="s">
        <v>39</v>
      </c>
      <c r="AW10" s="32" t="s">
        <v>38</v>
      </c>
      <c r="AX10" s="32" t="s">
        <v>39</v>
      </c>
      <c r="AY10" s="32" t="s">
        <v>38</v>
      </c>
      <c r="AZ10" s="32" t="s">
        <v>39</v>
      </c>
      <c r="BA10" s="32" t="s">
        <v>38</v>
      </c>
      <c r="BB10" s="32" t="s">
        <v>39</v>
      </c>
      <c r="BC10" s="32" t="s">
        <v>38</v>
      </c>
      <c r="BD10" s="32" t="s">
        <v>39</v>
      </c>
      <c r="BE10" s="32" t="s">
        <v>38</v>
      </c>
      <c r="BH10" s="32" t="s">
        <v>39</v>
      </c>
      <c r="BI10" s="32" t="s">
        <v>38</v>
      </c>
      <c r="BJ10" s="32" t="s">
        <v>39</v>
      </c>
      <c r="BK10" s="32" t="s">
        <v>38</v>
      </c>
      <c r="BL10" s="32" t="s">
        <v>39</v>
      </c>
      <c r="BM10" s="32" t="s">
        <v>38</v>
      </c>
      <c r="BN10" s="32" t="s">
        <v>39</v>
      </c>
      <c r="BO10" s="32" t="s">
        <v>38</v>
      </c>
      <c r="BP10" s="32" t="s">
        <v>39</v>
      </c>
      <c r="BQ10" s="32" t="s">
        <v>38</v>
      </c>
      <c r="BR10" s="32" t="s">
        <v>39</v>
      </c>
      <c r="BS10" s="32" t="s">
        <v>38</v>
      </c>
    </row>
    <row r="11" spans="1:71" x14ac:dyDescent="0.2">
      <c r="A11" s="6" t="s">
        <v>63</v>
      </c>
      <c r="B11" s="7">
        <v>0</v>
      </c>
      <c r="C11" s="7">
        <v>0</v>
      </c>
      <c r="D11" s="17"/>
      <c r="E11" s="7">
        <v>1</v>
      </c>
      <c r="F11" s="17"/>
      <c r="G11" s="7">
        <v>4</v>
      </c>
      <c r="H11" s="7">
        <v>0</v>
      </c>
      <c r="I11" s="7">
        <v>2</v>
      </c>
      <c r="J11" s="7">
        <v>1</v>
      </c>
      <c r="K11" s="7">
        <v>14</v>
      </c>
      <c r="L11" s="7">
        <v>1</v>
      </c>
      <c r="M11" s="7">
        <v>21</v>
      </c>
      <c r="O11" s="1"/>
      <c r="P11" s="6" t="s">
        <v>63</v>
      </c>
      <c r="Q11" s="7">
        <v>0</v>
      </c>
      <c r="R11" s="7">
        <v>0</v>
      </c>
      <c r="S11" s="17"/>
      <c r="T11" s="7">
        <v>1</v>
      </c>
      <c r="U11" s="17"/>
      <c r="V11" s="7">
        <v>3</v>
      </c>
      <c r="W11" s="7">
        <v>0</v>
      </c>
      <c r="X11" s="7">
        <v>0</v>
      </c>
      <c r="Y11" s="7">
        <v>2</v>
      </c>
      <c r="Z11" s="7">
        <v>5</v>
      </c>
      <c r="AA11" s="7">
        <v>2</v>
      </c>
      <c r="AB11" s="7">
        <v>9</v>
      </c>
      <c r="AE11" s="7">
        <v>0</v>
      </c>
      <c r="AF11" s="7">
        <v>0</v>
      </c>
      <c r="AG11" s="17"/>
      <c r="AH11" s="7">
        <v>0</v>
      </c>
      <c r="AI11" s="17"/>
      <c r="AJ11" s="7">
        <v>5</v>
      </c>
      <c r="AK11" s="7">
        <v>0</v>
      </c>
      <c r="AL11" s="7">
        <v>2</v>
      </c>
      <c r="AM11" s="7">
        <v>1</v>
      </c>
      <c r="AN11" s="7">
        <v>16</v>
      </c>
      <c r="AO11" s="7">
        <v>1</v>
      </c>
      <c r="AP11" s="7">
        <v>23</v>
      </c>
      <c r="AS11" s="28" t="str">
        <f>A13</f>
        <v>1000 heaping ratio</v>
      </c>
      <c r="AT11" s="28" t="s">
        <v>27</v>
      </c>
      <c r="AU11" s="28" t="s">
        <v>27</v>
      </c>
      <c r="AV11" s="29"/>
      <c r="AW11" s="28">
        <f>T13/E13</f>
        <v>1.6666666666666665</v>
      </c>
      <c r="AX11" s="29"/>
      <c r="AY11" s="28">
        <f>V13/G13</f>
        <v>1.4999999999999998</v>
      </c>
      <c r="AZ11" s="28" t="s">
        <v>27</v>
      </c>
      <c r="BA11" s="28" t="s">
        <v>27</v>
      </c>
      <c r="BB11" s="28">
        <f>Y13/J13</f>
        <v>3.1428571428571432</v>
      </c>
      <c r="BC11" s="28">
        <f>Z13/K13</f>
        <v>1.1666666666666667</v>
      </c>
      <c r="BD11" s="28">
        <f>AA13/L13</f>
        <v>2.7500000000000004</v>
      </c>
      <c r="BE11" s="28">
        <f>AB13/M13</f>
        <v>1.3229813664596277</v>
      </c>
      <c r="BF11" s="30"/>
      <c r="BG11" s="28" t="s">
        <v>61</v>
      </c>
      <c r="BH11" s="28" t="s">
        <v>27</v>
      </c>
      <c r="BI11" s="28" t="s">
        <v>27</v>
      </c>
      <c r="BJ11" s="29"/>
      <c r="BK11" s="28">
        <f>AH13/E13</f>
        <v>0</v>
      </c>
      <c r="BL11" s="29"/>
      <c r="BM11" s="28">
        <f>AJ13/G13</f>
        <v>0.89285714285714302</v>
      </c>
      <c r="BN11" s="28" t="s">
        <v>27</v>
      </c>
      <c r="BO11" s="28">
        <f>AL13/I13</f>
        <v>1.2000000000000002</v>
      </c>
      <c r="BP11" s="28">
        <f>AM13/J13</f>
        <v>1.1000000000000001</v>
      </c>
      <c r="BQ11" s="28">
        <f>AN13/K13</f>
        <v>1.4358974358974357</v>
      </c>
      <c r="BR11" s="28">
        <f>AO13/L13</f>
        <v>1.1000000000000001</v>
      </c>
      <c r="BS11" s="28">
        <f>AP13/M13</f>
        <v>1.2542242703533029</v>
      </c>
    </row>
    <row r="12" spans="1:71" x14ac:dyDescent="0.2">
      <c r="A12" s="6" t="s">
        <v>62</v>
      </c>
      <c r="B12" s="7">
        <v>0</v>
      </c>
      <c r="C12" s="7">
        <v>1</v>
      </c>
      <c r="D12" s="17"/>
      <c r="E12" s="7">
        <v>5</v>
      </c>
      <c r="F12" s="17"/>
      <c r="G12" s="7">
        <v>10</v>
      </c>
      <c r="H12" s="7">
        <v>0</v>
      </c>
      <c r="I12" s="7">
        <v>6</v>
      </c>
      <c r="J12" s="7">
        <v>11</v>
      </c>
      <c r="K12" s="7">
        <v>49</v>
      </c>
      <c r="L12" s="7">
        <v>11</v>
      </c>
      <c r="M12" s="7">
        <v>71</v>
      </c>
      <c r="O12" s="1"/>
      <c r="P12" s="6" t="s">
        <v>62</v>
      </c>
      <c r="Q12" s="7">
        <v>1</v>
      </c>
      <c r="R12" s="7">
        <v>0</v>
      </c>
      <c r="S12" s="17"/>
      <c r="T12" s="7">
        <v>3</v>
      </c>
      <c r="U12" s="17"/>
      <c r="V12" s="7">
        <v>5</v>
      </c>
      <c r="W12" s="7">
        <v>0</v>
      </c>
      <c r="X12" s="7">
        <v>0</v>
      </c>
      <c r="Y12" s="7">
        <v>7</v>
      </c>
      <c r="Z12" s="7">
        <v>15</v>
      </c>
      <c r="AA12" s="7">
        <v>8</v>
      </c>
      <c r="AB12" s="7">
        <v>23</v>
      </c>
      <c r="AE12" s="7">
        <v>0</v>
      </c>
      <c r="AF12" s="7">
        <v>0</v>
      </c>
      <c r="AG12" s="17"/>
      <c r="AH12" s="7">
        <v>4</v>
      </c>
      <c r="AI12" s="17"/>
      <c r="AJ12" s="7">
        <v>14</v>
      </c>
      <c r="AK12" s="7">
        <v>0</v>
      </c>
      <c r="AL12" s="7">
        <v>5</v>
      </c>
      <c r="AM12" s="7">
        <v>10</v>
      </c>
      <c r="AN12" s="7">
        <v>39</v>
      </c>
      <c r="AO12" s="7">
        <v>10</v>
      </c>
      <c r="AP12" s="7">
        <v>62</v>
      </c>
      <c r="AS12" s="28" t="str">
        <f>A17</f>
        <v>1500 heaping ratio</v>
      </c>
      <c r="AT12" s="28" t="s">
        <v>27</v>
      </c>
      <c r="AU12" s="28" t="s">
        <v>27</v>
      </c>
      <c r="AV12" s="29"/>
      <c r="AW12" s="28">
        <f>T17/E17</f>
        <v>1.4782608695652177</v>
      </c>
      <c r="AX12" s="29"/>
      <c r="AY12" s="28">
        <f>V17/G17</f>
        <v>1.0101010101010099</v>
      </c>
      <c r="AZ12" s="28" t="s">
        <v>27</v>
      </c>
      <c r="BA12" s="28">
        <f>X17/I17</f>
        <v>0.31868131868131855</v>
      </c>
      <c r="BB12" s="28">
        <f>Y17/J17</f>
        <v>2.2000000000000002</v>
      </c>
      <c r="BC12" s="28">
        <f>Z17/K17</f>
        <v>1.0551724137931036</v>
      </c>
      <c r="BD12" s="28">
        <f>AA17/L17</f>
        <v>1.9894179894179886</v>
      </c>
      <c r="BE12" s="28">
        <f>AB17/M17</f>
        <v>1.0295566502463054</v>
      </c>
      <c r="BF12" s="30"/>
      <c r="BG12" s="28" t="s">
        <v>58</v>
      </c>
      <c r="BH12" s="28" t="s">
        <v>27</v>
      </c>
      <c r="BI12" s="28" t="s">
        <v>27</v>
      </c>
      <c r="BJ12" s="29"/>
      <c r="BK12" s="28">
        <f>AH17/E17</f>
        <v>0.92727272727272736</v>
      </c>
      <c r="BL12" s="29"/>
      <c r="BM12" s="28">
        <f>AJ17/G17</f>
        <v>1.1111111111111112</v>
      </c>
      <c r="BN12" s="28" t="s">
        <v>27</v>
      </c>
      <c r="BO12" s="28">
        <f>AL17/I17</f>
        <v>0.76923076923076927</v>
      </c>
      <c r="BP12" s="28">
        <f>AM17/J17</f>
        <v>1.3750000000000002</v>
      </c>
      <c r="BQ12" s="28">
        <f>AN17/K17</f>
        <v>1.16077026421854</v>
      </c>
      <c r="BR12" s="28">
        <f>AO17/L17</f>
        <v>1.3677248677248677</v>
      </c>
      <c r="BS12" s="28">
        <f>AP17/M17</f>
        <v>1.0583090379008744</v>
      </c>
    </row>
    <row r="13" spans="1:71" x14ac:dyDescent="0.2">
      <c r="A13" s="14" t="s">
        <v>61</v>
      </c>
      <c r="B13" s="4" t="s">
        <v>27</v>
      </c>
      <c r="C13" s="4">
        <v>0</v>
      </c>
      <c r="D13" s="5"/>
      <c r="E13" s="4">
        <v>0.2</v>
      </c>
      <c r="F13" s="5"/>
      <c r="G13" s="4">
        <v>0.4</v>
      </c>
      <c r="H13" s="4" t="s">
        <v>27</v>
      </c>
      <c r="I13" s="4">
        <v>0.33333333333333331</v>
      </c>
      <c r="J13" s="4">
        <v>9.0909090909090898E-2</v>
      </c>
      <c r="K13" s="4">
        <v>0.2857142857142857</v>
      </c>
      <c r="L13" s="4">
        <v>9.0909090909090898E-2</v>
      </c>
      <c r="M13" s="4">
        <v>0.29577464788732388</v>
      </c>
      <c r="O13" s="1"/>
      <c r="P13" s="13" t="s">
        <v>61</v>
      </c>
      <c r="Q13" s="4">
        <v>0</v>
      </c>
      <c r="R13" s="4" t="s">
        <v>27</v>
      </c>
      <c r="S13" s="5"/>
      <c r="T13" s="4">
        <v>0.33333333333333331</v>
      </c>
      <c r="U13" s="5"/>
      <c r="V13" s="4">
        <v>0.6</v>
      </c>
      <c r="W13" s="4" t="s">
        <v>27</v>
      </c>
      <c r="X13" s="4" t="s">
        <v>27</v>
      </c>
      <c r="Y13" s="4">
        <v>0.2857142857142857</v>
      </c>
      <c r="Z13" s="4">
        <v>0.33333333333333331</v>
      </c>
      <c r="AA13" s="4">
        <v>0.25</v>
      </c>
      <c r="AB13" s="4">
        <v>0.39130434782608697</v>
      </c>
      <c r="AE13" s="4" t="s">
        <v>27</v>
      </c>
      <c r="AF13" s="4" t="s">
        <v>27</v>
      </c>
      <c r="AG13" s="5"/>
      <c r="AH13" s="4">
        <v>0</v>
      </c>
      <c r="AI13" s="5"/>
      <c r="AJ13" s="4">
        <v>0.35714285714285721</v>
      </c>
      <c r="AK13" s="4" t="s">
        <v>27</v>
      </c>
      <c r="AL13" s="4">
        <v>0.4</v>
      </c>
      <c r="AM13" s="4">
        <v>0.1</v>
      </c>
      <c r="AN13" s="4">
        <v>0.41025641025641019</v>
      </c>
      <c r="AO13" s="4">
        <v>0.1</v>
      </c>
      <c r="AP13" s="4">
        <v>0.37096774193548387</v>
      </c>
      <c r="AS13" s="28" t="str">
        <f>A21</f>
        <v>2000 heaping ratio</v>
      </c>
      <c r="AT13" s="28">
        <f>Q21/B21</f>
        <v>2.4242424242424256</v>
      </c>
      <c r="AU13" s="28">
        <f>R21/C21</f>
        <v>1.0227272727272725</v>
      </c>
      <c r="AV13" s="29"/>
      <c r="AW13" s="28">
        <f>T21/E21</f>
        <v>1.1197377501725327</v>
      </c>
      <c r="AX13" s="29"/>
      <c r="AY13" s="28">
        <f t="shared" ref="AY13:BE13" si="0">V21/G21</f>
        <v>0.94493657430373423</v>
      </c>
      <c r="AZ13" s="28">
        <f t="shared" si="0"/>
        <v>2</v>
      </c>
      <c r="BA13" s="28">
        <f t="shared" si="0"/>
        <v>1.4626415094339622</v>
      </c>
      <c r="BB13" s="28">
        <f t="shared" si="0"/>
        <v>1.5757575757575757</v>
      </c>
      <c r="BC13" s="28">
        <f t="shared" si="0"/>
        <v>1.2771618625277161</v>
      </c>
      <c r="BD13" s="28">
        <f t="shared" si="0"/>
        <v>1.210344827586207</v>
      </c>
      <c r="BE13" s="28">
        <f t="shared" si="0"/>
        <v>1.1462462931169035</v>
      </c>
      <c r="BF13" s="30"/>
      <c r="BG13" s="28" t="s">
        <v>50</v>
      </c>
      <c r="BH13" s="28">
        <f>AE21/B21</f>
        <v>0.71111111111111036</v>
      </c>
      <c r="BI13" s="28">
        <f>AF21/C21</f>
        <v>2.1428571428571423</v>
      </c>
      <c r="BJ13" s="29"/>
      <c r="BK13" s="28">
        <f>AH21/E21</f>
        <v>1.3261000602772754</v>
      </c>
      <c r="BL13" s="29"/>
      <c r="BM13" s="28">
        <f t="shared" ref="BM13:BS13" si="1">AJ21/G21</f>
        <v>0.85481088254810811</v>
      </c>
      <c r="BN13" s="28">
        <f t="shared" si="1"/>
        <v>0</v>
      </c>
      <c r="BO13" s="28">
        <f t="shared" si="1"/>
        <v>1.0598851517637409</v>
      </c>
      <c r="BP13" s="28">
        <f t="shared" si="1"/>
        <v>1.7763975155279506</v>
      </c>
      <c r="BQ13" s="28">
        <f t="shared" si="1"/>
        <v>1.0409126671911879</v>
      </c>
      <c r="BR13" s="28">
        <f t="shared" si="1"/>
        <v>1.5260869565217379</v>
      </c>
      <c r="BS13" s="28">
        <f t="shared" si="1"/>
        <v>1.0322803264263902</v>
      </c>
    </row>
    <row r="14" spans="1:71" x14ac:dyDescent="0.2">
      <c r="A14" s="23" t="s">
        <v>36</v>
      </c>
      <c r="B14" s="4" t="s">
        <v>27</v>
      </c>
      <c r="C14" s="4">
        <v>0</v>
      </c>
      <c r="D14" s="5"/>
      <c r="E14" s="4">
        <v>16.666666666666671</v>
      </c>
      <c r="F14" s="5"/>
      <c r="G14" s="4">
        <v>28.571428571428569</v>
      </c>
      <c r="H14" s="4" t="s">
        <v>27</v>
      </c>
      <c r="I14" s="4">
        <v>25</v>
      </c>
      <c r="J14" s="4">
        <v>8.3333333333333304</v>
      </c>
      <c r="K14" s="4">
        <v>22.222222222222221</v>
      </c>
      <c r="L14" s="4">
        <v>8.3333333333333304</v>
      </c>
      <c r="M14" s="4">
        <v>22.826086956521742</v>
      </c>
      <c r="O14" s="1"/>
      <c r="P14" s="22" t="s">
        <v>36</v>
      </c>
      <c r="Q14" s="4">
        <v>0</v>
      </c>
      <c r="R14" s="4" t="s">
        <v>27</v>
      </c>
      <c r="S14" s="5"/>
      <c r="T14" s="4">
        <v>25</v>
      </c>
      <c r="U14" s="5"/>
      <c r="V14" s="4">
        <v>37.5</v>
      </c>
      <c r="W14" s="4" t="s">
        <v>27</v>
      </c>
      <c r="X14" s="4" t="s">
        <v>27</v>
      </c>
      <c r="Y14" s="4">
        <v>22.222222222222221</v>
      </c>
      <c r="Z14" s="4">
        <v>25</v>
      </c>
      <c r="AA14" s="4">
        <v>20</v>
      </c>
      <c r="AB14" s="4">
        <v>28.125</v>
      </c>
      <c r="AE14" s="4" t="s">
        <v>27</v>
      </c>
      <c r="AF14" s="4" t="s">
        <v>27</v>
      </c>
      <c r="AG14" s="5"/>
      <c r="AH14" s="4">
        <v>0</v>
      </c>
      <c r="AI14" s="5"/>
      <c r="AJ14" s="4">
        <v>26.315789473684209</v>
      </c>
      <c r="AK14" s="4" t="s">
        <v>27</v>
      </c>
      <c r="AL14" s="4">
        <v>28.571428571428569</v>
      </c>
      <c r="AM14" s="4">
        <v>9.0909090909090899</v>
      </c>
      <c r="AN14" s="4">
        <v>29.09090909090909</v>
      </c>
      <c r="AO14" s="4">
        <v>9.0909090909090899</v>
      </c>
      <c r="AP14" s="4">
        <v>27.058823529411757</v>
      </c>
      <c r="AS14" s="28" t="str">
        <f>A25</f>
        <v>2500 heaping ratio</v>
      </c>
      <c r="AT14" s="28">
        <f>Q25/B25</f>
        <v>3.0272381756756728</v>
      </c>
      <c r="AU14" s="28">
        <f>R25/C25</f>
        <v>2.0571428571428574</v>
      </c>
      <c r="AV14" s="29"/>
      <c r="AW14" s="28">
        <f>T25/E25</f>
        <v>1.5214958091553834</v>
      </c>
      <c r="AX14" s="29"/>
      <c r="AY14" s="28">
        <f>V25/G25</f>
        <v>1.1221442416015337</v>
      </c>
      <c r="AZ14" s="28" t="s">
        <v>27</v>
      </c>
      <c r="BA14" s="28">
        <f>X25/I25</f>
        <v>1.6732534930139724</v>
      </c>
      <c r="BB14" s="28">
        <f>Y25/J25</f>
        <v>2.4152542372881349</v>
      </c>
      <c r="BC14" s="28">
        <f>Z25/K25</f>
        <v>1.5140550239234445</v>
      </c>
      <c r="BD14" s="28">
        <f>AA25/L25</f>
        <v>3.0245786516853945</v>
      </c>
      <c r="BE14" s="28">
        <f>AB25/M25</f>
        <v>1.3826104298113524</v>
      </c>
      <c r="BF14" s="30"/>
      <c r="BG14" s="28" t="s">
        <v>35</v>
      </c>
      <c r="BH14" s="28">
        <f>AE25/B25</f>
        <v>0.65853658536585258</v>
      </c>
      <c r="BI14" s="28">
        <f>AF25/C25</f>
        <v>1.1576923076923076</v>
      </c>
      <c r="BJ14" s="29"/>
      <c r="BK14" s="28">
        <f>AH25/E25</f>
        <v>1.1148148148148149</v>
      </c>
      <c r="BL14" s="29"/>
      <c r="BM14" s="28">
        <f>AJ25/G25</f>
        <v>0.98434671807102958</v>
      </c>
      <c r="BN14" s="28" t="s">
        <v>27</v>
      </c>
      <c r="BO14" s="28">
        <f>AL25/I25</f>
        <v>1.0058752787312404</v>
      </c>
      <c r="BP14" s="28">
        <f>AM25/J25</f>
        <v>1.3062499999999997</v>
      </c>
      <c r="BQ14" s="28">
        <f>AN25/K25</f>
        <v>1.0582789939450394</v>
      </c>
      <c r="BR14" s="28">
        <f>AO25/L25</f>
        <v>0.86221294363256862</v>
      </c>
      <c r="BS14" s="28">
        <f>AP25/M25</f>
        <v>1.0215135755338363</v>
      </c>
    </row>
    <row r="15" spans="1:71" x14ac:dyDescent="0.2">
      <c r="A15" s="6" t="s">
        <v>60</v>
      </c>
      <c r="B15" s="7">
        <v>0</v>
      </c>
      <c r="C15" s="7">
        <v>0</v>
      </c>
      <c r="D15" s="17"/>
      <c r="E15" s="7">
        <v>10</v>
      </c>
      <c r="F15" s="17"/>
      <c r="G15" s="7">
        <v>18</v>
      </c>
      <c r="H15" s="7">
        <v>1</v>
      </c>
      <c r="I15" s="7">
        <v>13</v>
      </c>
      <c r="J15" s="7">
        <v>8</v>
      </c>
      <c r="K15" s="7">
        <v>29</v>
      </c>
      <c r="L15" s="7">
        <v>9</v>
      </c>
      <c r="M15" s="7">
        <v>70</v>
      </c>
      <c r="O15" s="1"/>
      <c r="P15" s="6" t="s">
        <v>60</v>
      </c>
      <c r="Q15" s="7">
        <v>0</v>
      </c>
      <c r="R15" s="7">
        <v>0</v>
      </c>
      <c r="S15" s="17"/>
      <c r="T15" s="7">
        <v>10</v>
      </c>
      <c r="U15" s="17"/>
      <c r="V15" s="7">
        <v>10</v>
      </c>
      <c r="W15" s="7">
        <v>0</v>
      </c>
      <c r="X15" s="7">
        <v>1</v>
      </c>
      <c r="Y15" s="7">
        <v>8</v>
      </c>
      <c r="Z15" s="7">
        <v>17</v>
      </c>
      <c r="AA15" s="7">
        <v>8</v>
      </c>
      <c r="AB15" s="7">
        <v>38</v>
      </c>
      <c r="AE15" s="7">
        <v>0</v>
      </c>
      <c r="AF15" s="7">
        <v>0</v>
      </c>
      <c r="AG15" s="17"/>
      <c r="AH15" s="7">
        <v>6</v>
      </c>
      <c r="AI15" s="17"/>
      <c r="AJ15" s="7">
        <v>18</v>
      </c>
      <c r="AK15" s="7">
        <v>1</v>
      </c>
      <c r="AL15" s="7">
        <v>10</v>
      </c>
      <c r="AM15" s="7">
        <v>10</v>
      </c>
      <c r="AN15" s="7">
        <v>32</v>
      </c>
      <c r="AO15" s="7">
        <v>11</v>
      </c>
      <c r="AP15" s="7">
        <v>66</v>
      </c>
      <c r="AS15" s="28" t="str">
        <f>A29</f>
        <v>3000 heaping ratio</v>
      </c>
      <c r="AT15" s="28">
        <f>Q29/B29</f>
        <v>2.7334593572778814</v>
      </c>
      <c r="AU15" s="28">
        <f>R29/C29</f>
        <v>1.0649910767400357</v>
      </c>
      <c r="AV15" s="29"/>
      <c r="AW15" s="28">
        <f>T29/E29</f>
        <v>1.5125022608066556</v>
      </c>
      <c r="AX15" s="29"/>
      <c r="AY15" s="28">
        <f t="shared" ref="AY15:BE15" si="2">V29/G29</f>
        <v>1.0334256081266915</v>
      </c>
      <c r="AZ15" s="28">
        <f t="shared" si="2"/>
        <v>1.3888888888888888</v>
      </c>
      <c r="BA15" s="28">
        <f t="shared" si="2"/>
        <v>1.6010050251256278</v>
      </c>
      <c r="BB15" s="28">
        <f t="shared" si="2"/>
        <v>1.4654234654234655</v>
      </c>
      <c r="BC15" s="28">
        <f t="shared" si="2"/>
        <v>1.3178002582866983</v>
      </c>
      <c r="BD15" s="28">
        <f t="shared" si="2"/>
        <v>2.003791637136783</v>
      </c>
      <c r="BE15" s="28">
        <f t="shared" si="2"/>
        <v>1.2699013330774116</v>
      </c>
      <c r="BF15" s="30"/>
      <c r="BG15" s="28" t="s">
        <v>29</v>
      </c>
      <c r="BH15" s="28">
        <f>AE29/B29</f>
        <v>0.61265417568967051</v>
      </c>
      <c r="BI15" s="28">
        <f>AF29/C29</f>
        <v>0.97212543554006969</v>
      </c>
      <c r="BJ15" s="29"/>
      <c r="BK15" s="28">
        <f>AH29/E29</f>
        <v>1.0856122805934523</v>
      </c>
      <c r="BL15" s="29"/>
      <c r="BM15" s="28">
        <f t="shared" ref="BM15:BS15" si="3">AJ29/G29</f>
        <v>1.0548380845270886</v>
      </c>
      <c r="BN15" s="28">
        <f t="shared" si="3"/>
        <v>1.1111111111111112</v>
      </c>
      <c r="BO15" s="28">
        <f t="shared" si="3"/>
        <v>1.1985969911189227</v>
      </c>
      <c r="BP15" s="28">
        <f t="shared" si="3"/>
        <v>1.1682539682539683</v>
      </c>
      <c r="BQ15" s="28">
        <f t="shared" si="3"/>
        <v>1.0834614846917379</v>
      </c>
      <c r="BR15" s="28">
        <f t="shared" si="3"/>
        <v>1.0072544821194589</v>
      </c>
      <c r="BS15" s="28">
        <f t="shared" si="3"/>
        <v>1.0991651535733322</v>
      </c>
    </row>
    <row r="16" spans="1:71" x14ac:dyDescent="0.2">
      <c r="A16" s="6" t="s">
        <v>59</v>
      </c>
      <c r="B16" s="7">
        <v>3</v>
      </c>
      <c r="C16" s="7">
        <v>1</v>
      </c>
      <c r="D16" s="17"/>
      <c r="E16" s="7">
        <v>34</v>
      </c>
      <c r="F16" s="17"/>
      <c r="G16" s="7">
        <v>20</v>
      </c>
      <c r="H16" s="7">
        <v>0</v>
      </c>
      <c r="I16" s="7">
        <v>29</v>
      </c>
      <c r="J16" s="7">
        <v>44</v>
      </c>
      <c r="K16" s="7">
        <v>81</v>
      </c>
      <c r="L16" s="7">
        <v>47</v>
      </c>
      <c r="M16" s="7">
        <v>165</v>
      </c>
      <c r="O16" s="1"/>
      <c r="P16" s="6" t="s">
        <v>59</v>
      </c>
      <c r="Q16" s="7">
        <v>1</v>
      </c>
      <c r="R16" s="7">
        <v>1</v>
      </c>
      <c r="S16" s="17"/>
      <c r="T16" s="7">
        <v>23</v>
      </c>
      <c r="U16" s="17"/>
      <c r="V16" s="7">
        <v>11</v>
      </c>
      <c r="W16" s="7">
        <v>0</v>
      </c>
      <c r="X16" s="7">
        <v>7</v>
      </c>
      <c r="Y16" s="7">
        <v>20</v>
      </c>
      <c r="Z16" s="7">
        <v>45</v>
      </c>
      <c r="AA16" s="7">
        <v>21</v>
      </c>
      <c r="AB16" s="7">
        <v>87</v>
      </c>
      <c r="AE16" s="7">
        <v>2</v>
      </c>
      <c r="AF16" s="7">
        <v>1</v>
      </c>
      <c r="AG16" s="17"/>
      <c r="AH16" s="7">
        <v>22</v>
      </c>
      <c r="AI16" s="17"/>
      <c r="AJ16" s="7">
        <v>18</v>
      </c>
      <c r="AK16" s="7">
        <v>0</v>
      </c>
      <c r="AL16" s="7">
        <v>29</v>
      </c>
      <c r="AM16" s="7">
        <v>40</v>
      </c>
      <c r="AN16" s="7">
        <v>77</v>
      </c>
      <c r="AO16" s="7">
        <v>42</v>
      </c>
      <c r="AP16" s="7">
        <v>147</v>
      </c>
      <c r="AS16" s="28" t="str">
        <f>A33</f>
        <v>3500 heaping ratio</v>
      </c>
      <c r="AT16" s="28">
        <f>Q33/B33</f>
        <v>7.5292908530318661</v>
      </c>
      <c r="AU16" s="28">
        <f>R33/C33</f>
        <v>2.1764705882352935</v>
      </c>
      <c r="AV16" s="29"/>
      <c r="AW16" s="28">
        <f>T33/E33</f>
        <v>1.4059413580246918</v>
      </c>
      <c r="AX16" s="29"/>
      <c r="AY16" s="28">
        <f t="shared" ref="AY16:BE16" si="4">V33/G33</f>
        <v>1.2464520023282051</v>
      </c>
      <c r="AZ16" s="28">
        <f t="shared" si="4"/>
        <v>1.4545454545454546</v>
      </c>
      <c r="BA16" s="28">
        <f t="shared" si="4"/>
        <v>1.6160995850622408</v>
      </c>
      <c r="BB16" s="28">
        <f t="shared" si="4"/>
        <v>2.8265550239234449</v>
      </c>
      <c r="BC16" s="28">
        <f t="shared" si="4"/>
        <v>1.4933712121212122</v>
      </c>
      <c r="BD16" s="28">
        <f t="shared" si="4"/>
        <v>3.2586383852206628</v>
      </c>
      <c r="BE16" s="28">
        <f t="shared" si="4"/>
        <v>1.4440627865285398</v>
      </c>
      <c r="BF16" s="30"/>
      <c r="BG16" s="28" t="s">
        <v>20</v>
      </c>
      <c r="BH16" s="28">
        <f>AE33/B33</f>
        <v>0.66417352281226849</v>
      </c>
      <c r="BI16" s="28">
        <f>AF33/C33</f>
        <v>0.76102941176470595</v>
      </c>
      <c r="BJ16" s="29"/>
      <c r="BK16" s="28">
        <f>AH33/E33</f>
        <v>1.0458537581699348</v>
      </c>
      <c r="BL16" s="29"/>
      <c r="BM16" s="28">
        <f t="shared" ref="BM16:BS16" si="5">AJ33/G33</f>
        <v>1.0874744850621636</v>
      </c>
      <c r="BN16" s="28">
        <f t="shared" si="5"/>
        <v>1.1111111111111112</v>
      </c>
      <c r="BO16" s="28">
        <f t="shared" si="5"/>
        <v>1.006178502214419</v>
      </c>
      <c r="BP16" s="28">
        <f t="shared" si="5"/>
        <v>1.10011871784725</v>
      </c>
      <c r="BQ16" s="28">
        <f t="shared" si="5"/>
        <v>1.0220985155195685</v>
      </c>
      <c r="BR16" s="28">
        <f t="shared" si="5"/>
        <v>1.0538169748696058</v>
      </c>
      <c r="BS16" s="28">
        <f t="shared" si="5"/>
        <v>1.0174996259616811</v>
      </c>
    </row>
    <row r="17" spans="1:71" x14ac:dyDescent="0.2">
      <c r="A17" s="14" t="s">
        <v>58</v>
      </c>
      <c r="B17" s="4">
        <v>0</v>
      </c>
      <c r="C17" s="4">
        <v>0</v>
      </c>
      <c r="D17" s="5"/>
      <c r="E17" s="4">
        <v>0.29411764705882348</v>
      </c>
      <c r="F17" s="5"/>
      <c r="G17" s="4">
        <v>0.9</v>
      </c>
      <c r="H17" s="4" t="s">
        <v>57</v>
      </c>
      <c r="I17" s="4">
        <v>0.44827586206896552</v>
      </c>
      <c r="J17" s="4">
        <v>0.1818181818181818</v>
      </c>
      <c r="K17" s="4">
        <v>0.35802469135802473</v>
      </c>
      <c r="L17" s="4">
        <v>0.19148936170212769</v>
      </c>
      <c r="M17" s="4">
        <v>0.42424242424242431</v>
      </c>
      <c r="O17" s="1"/>
      <c r="P17" s="13" t="s">
        <v>58</v>
      </c>
      <c r="Q17" s="4">
        <v>0</v>
      </c>
      <c r="R17" s="4">
        <v>0</v>
      </c>
      <c r="S17" s="5"/>
      <c r="T17" s="4">
        <v>0.43478260869565222</v>
      </c>
      <c r="U17" s="5"/>
      <c r="V17" s="4">
        <v>0.90909090909090906</v>
      </c>
      <c r="W17" s="4" t="s">
        <v>27</v>
      </c>
      <c r="X17" s="4">
        <v>0.14285714285714279</v>
      </c>
      <c r="Y17" s="4">
        <v>0.4</v>
      </c>
      <c r="Z17" s="4">
        <v>0.37777777777777782</v>
      </c>
      <c r="AA17" s="4">
        <v>0.38095238095238088</v>
      </c>
      <c r="AB17" s="4">
        <v>0.43678160919540232</v>
      </c>
      <c r="AE17" s="4">
        <v>0</v>
      </c>
      <c r="AF17" s="4">
        <v>0</v>
      </c>
      <c r="AG17" s="5"/>
      <c r="AH17" s="4">
        <v>0.27272727272727271</v>
      </c>
      <c r="AI17" s="5"/>
      <c r="AJ17" s="4">
        <v>1</v>
      </c>
      <c r="AK17" s="4" t="s">
        <v>57</v>
      </c>
      <c r="AL17" s="4">
        <v>0.34482758620689657</v>
      </c>
      <c r="AM17" s="4">
        <v>0.25</v>
      </c>
      <c r="AN17" s="4">
        <v>0.41558441558441561</v>
      </c>
      <c r="AO17" s="4">
        <v>0.26190476190476192</v>
      </c>
      <c r="AP17" s="4">
        <v>0.44897959183673469</v>
      </c>
      <c r="AS17" s="28" t="str">
        <f>A37</f>
        <v>4000 heaping ratio</v>
      </c>
      <c r="AT17" s="28">
        <f>Q37/B37</f>
        <v>3.7187500000000004</v>
      </c>
      <c r="AU17" s="28">
        <f>R37/C37</f>
        <v>1.8</v>
      </c>
      <c r="AV17" s="29"/>
      <c r="AW17" s="28">
        <f>T37/E37</f>
        <v>1.4135338345864663</v>
      </c>
      <c r="AX17" s="29"/>
      <c r="AY17" s="28">
        <f>V37/G37</f>
        <v>0.93258426966292141</v>
      </c>
      <c r="AZ17" s="28" t="s">
        <v>27</v>
      </c>
      <c r="BA17" s="28">
        <f>X37/I37</f>
        <v>1.3263333333333334</v>
      </c>
      <c r="BB17" s="28">
        <f>Y37/J37</f>
        <v>1.2654320987654324</v>
      </c>
      <c r="BC17" s="28">
        <f>Z37/K37</f>
        <v>1.6964285714285712</v>
      </c>
      <c r="BD17" s="28">
        <f>AA37/L37</f>
        <v>1.8381070983810714</v>
      </c>
      <c r="BE17" s="28">
        <f>AB37/M37</f>
        <v>1.3031471369539551</v>
      </c>
      <c r="BF17" s="30"/>
      <c r="BG17" s="28" t="s">
        <v>3</v>
      </c>
      <c r="BH17" s="28">
        <f>AE37/B37</f>
        <v>0</v>
      </c>
      <c r="BI17" s="28">
        <f>AF37/C37</f>
        <v>0.42857142857142855</v>
      </c>
      <c r="BJ17" s="29"/>
      <c r="BK17" s="28">
        <f>AH37/E37</f>
        <v>1.2368421052631582</v>
      </c>
      <c r="BL17" s="29"/>
      <c r="BM17" s="28">
        <f>AJ37/G37</f>
        <v>0.85128205128205126</v>
      </c>
      <c r="BN17" s="28" t="s">
        <v>27</v>
      </c>
      <c r="BO17" s="28">
        <f>AL37/I37</f>
        <v>0.9558011049723758</v>
      </c>
      <c r="BP17" s="28">
        <f>AM37/J37</f>
        <v>1.3333333333333335</v>
      </c>
      <c r="BQ17" s="28">
        <f>AN37/K37</f>
        <v>1.1196428571428569</v>
      </c>
      <c r="BR17" s="28">
        <f>AO37/L37</f>
        <v>1.2751196172248811</v>
      </c>
      <c r="BS17" s="28">
        <f>AP37/M37</f>
        <v>0.9559778456837279</v>
      </c>
    </row>
    <row r="18" spans="1:71" x14ac:dyDescent="0.2">
      <c r="A18" s="23" t="s">
        <v>34</v>
      </c>
      <c r="B18" s="4">
        <v>0</v>
      </c>
      <c r="C18" s="4">
        <v>0</v>
      </c>
      <c r="D18" s="5"/>
      <c r="E18" s="4">
        <v>22.72727272727273</v>
      </c>
      <c r="F18" s="5"/>
      <c r="G18" s="4">
        <v>47.368421052631582</v>
      </c>
      <c r="H18" s="4">
        <v>100</v>
      </c>
      <c r="I18" s="4">
        <v>30.952380952380949</v>
      </c>
      <c r="J18" s="4">
        <v>15.38461538461539</v>
      </c>
      <c r="K18" s="4">
        <v>26.36363636363636</v>
      </c>
      <c r="L18" s="4">
        <v>16.071428571428569</v>
      </c>
      <c r="M18" s="4">
        <v>29.787234042553191</v>
      </c>
      <c r="O18" s="1"/>
      <c r="P18" s="22" t="s">
        <v>34</v>
      </c>
      <c r="Q18" s="4">
        <v>0</v>
      </c>
      <c r="R18" s="4">
        <v>0</v>
      </c>
      <c r="S18" s="5"/>
      <c r="T18" s="4">
        <v>30.303030303030297</v>
      </c>
      <c r="U18" s="5"/>
      <c r="V18" s="4">
        <v>47.61904761904762</v>
      </c>
      <c r="W18" s="4" t="s">
        <v>27</v>
      </c>
      <c r="X18" s="4">
        <v>12.5</v>
      </c>
      <c r="Y18" s="4">
        <v>28.571428571428569</v>
      </c>
      <c r="Z18" s="4">
        <v>27.41935483870968</v>
      </c>
      <c r="AA18" s="4">
        <v>27.586206896551719</v>
      </c>
      <c r="AB18" s="4">
        <v>30.4</v>
      </c>
      <c r="AE18" s="4">
        <v>0</v>
      </c>
      <c r="AF18" s="4">
        <v>0</v>
      </c>
      <c r="AG18" s="5"/>
      <c r="AH18" s="4">
        <v>21.428571428571431</v>
      </c>
      <c r="AI18" s="5"/>
      <c r="AJ18" s="4">
        <v>50</v>
      </c>
      <c r="AK18" s="4">
        <v>100</v>
      </c>
      <c r="AL18" s="4">
        <v>25.641025641025639</v>
      </c>
      <c r="AM18" s="4">
        <v>20</v>
      </c>
      <c r="AN18" s="4">
        <v>29.357798165137623</v>
      </c>
      <c r="AO18" s="4">
        <v>20.754716981132081</v>
      </c>
      <c r="AP18" s="4">
        <v>30.985915492957737</v>
      </c>
      <c r="AS18" s="1" t="s">
        <v>25</v>
      </c>
      <c r="AT18" s="30"/>
      <c r="AU18" s="30"/>
      <c r="AV18" s="30"/>
      <c r="AW18" s="30"/>
      <c r="AX18" s="30"/>
      <c r="AY18" s="30"/>
      <c r="AZ18" s="30"/>
      <c r="BA18" s="30"/>
      <c r="BB18" s="30"/>
      <c r="BC18" s="30"/>
      <c r="BD18" s="30"/>
      <c r="BE18" s="30"/>
      <c r="BF18" s="30"/>
      <c r="BG18" s="1" t="s">
        <v>25</v>
      </c>
      <c r="BH18" s="30"/>
      <c r="BI18" s="30"/>
      <c r="BJ18" s="30"/>
      <c r="BK18" s="30"/>
      <c r="BL18" s="30"/>
      <c r="BM18" s="30"/>
      <c r="BN18" s="30"/>
      <c r="BO18" s="30"/>
      <c r="BP18" s="30"/>
      <c r="BQ18" s="30"/>
      <c r="BR18" s="30"/>
      <c r="BS18" s="30"/>
    </row>
    <row r="19" spans="1:71" x14ac:dyDescent="0.2">
      <c r="A19" s="6" t="s">
        <v>56</v>
      </c>
      <c r="B19" s="7">
        <v>2</v>
      </c>
      <c r="C19" s="7">
        <v>4</v>
      </c>
      <c r="D19" s="17"/>
      <c r="E19" s="7">
        <v>63</v>
      </c>
      <c r="F19" s="17"/>
      <c r="G19" s="7">
        <v>137</v>
      </c>
      <c r="H19" s="7">
        <v>1</v>
      </c>
      <c r="I19" s="7">
        <v>53</v>
      </c>
      <c r="J19" s="7">
        <v>7</v>
      </c>
      <c r="K19" s="7">
        <v>41</v>
      </c>
      <c r="L19" s="7">
        <v>10</v>
      </c>
      <c r="M19" s="7">
        <v>298</v>
      </c>
      <c r="O19" s="1"/>
      <c r="P19" s="6" t="s">
        <v>56</v>
      </c>
      <c r="Q19" s="7">
        <v>15</v>
      </c>
      <c r="R19" s="7">
        <v>6</v>
      </c>
      <c r="S19" s="17"/>
      <c r="T19" s="7">
        <v>59</v>
      </c>
      <c r="U19" s="17"/>
      <c r="V19" s="7">
        <v>118</v>
      </c>
      <c r="W19" s="7">
        <v>2</v>
      </c>
      <c r="X19" s="7">
        <v>57</v>
      </c>
      <c r="Y19" s="7">
        <v>7</v>
      </c>
      <c r="Z19" s="7">
        <v>32</v>
      </c>
      <c r="AA19" s="7">
        <v>24</v>
      </c>
      <c r="AB19" s="7">
        <v>272</v>
      </c>
      <c r="AE19" s="7">
        <v>1</v>
      </c>
      <c r="AF19" s="7">
        <v>4</v>
      </c>
      <c r="AG19" s="17"/>
      <c r="AH19" s="7">
        <v>60</v>
      </c>
      <c r="AI19" s="17"/>
      <c r="AJ19" s="7">
        <v>114</v>
      </c>
      <c r="AK19" s="7">
        <v>0</v>
      </c>
      <c r="AL19" s="7">
        <v>57</v>
      </c>
      <c r="AM19" s="7">
        <v>11</v>
      </c>
      <c r="AN19" s="7">
        <v>42</v>
      </c>
      <c r="AO19" s="7">
        <v>12</v>
      </c>
      <c r="AP19" s="7">
        <v>277</v>
      </c>
      <c r="AS19" s="33"/>
      <c r="AT19" s="30"/>
      <c r="AU19" s="30"/>
      <c r="AV19" s="30"/>
      <c r="AW19" s="30"/>
      <c r="AX19" s="30"/>
      <c r="AY19" s="30"/>
      <c r="AZ19" s="30"/>
      <c r="BA19" s="30"/>
      <c r="BB19" s="30"/>
      <c r="BC19" s="30"/>
      <c r="BD19" s="30"/>
      <c r="BE19" s="30"/>
      <c r="BF19" s="30"/>
      <c r="BG19" s="30"/>
      <c r="BH19" s="30"/>
      <c r="BI19" s="30"/>
      <c r="BJ19" s="30"/>
      <c r="BK19" s="30"/>
      <c r="BL19" s="30"/>
      <c r="BM19" s="30"/>
      <c r="BN19" s="30"/>
      <c r="BO19" s="30"/>
      <c r="BP19" s="30"/>
      <c r="BQ19" s="30"/>
      <c r="BR19" s="30"/>
      <c r="BS19" s="30"/>
    </row>
    <row r="20" spans="1:71" x14ac:dyDescent="0.2">
      <c r="A20" s="6" t="s">
        <v>55</v>
      </c>
      <c r="B20" s="7">
        <v>64</v>
      </c>
      <c r="C20" s="7">
        <v>15</v>
      </c>
      <c r="D20" s="17"/>
      <c r="E20" s="7">
        <v>110</v>
      </c>
      <c r="F20" s="17"/>
      <c r="G20" s="7">
        <v>113</v>
      </c>
      <c r="H20" s="7">
        <v>1</v>
      </c>
      <c r="I20" s="7">
        <v>68</v>
      </c>
      <c r="J20" s="7">
        <v>52</v>
      </c>
      <c r="K20" s="7">
        <v>126</v>
      </c>
      <c r="L20" s="7">
        <v>117</v>
      </c>
      <c r="M20" s="7">
        <v>432</v>
      </c>
      <c r="O20" s="1"/>
      <c r="P20" s="6" t="s">
        <v>55</v>
      </c>
      <c r="Q20" s="7">
        <v>198</v>
      </c>
      <c r="R20" s="7">
        <v>22</v>
      </c>
      <c r="S20" s="17"/>
      <c r="T20" s="7">
        <v>92</v>
      </c>
      <c r="U20" s="17"/>
      <c r="V20" s="7">
        <v>103</v>
      </c>
      <c r="W20" s="7">
        <v>1</v>
      </c>
      <c r="X20" s="7">
        <v>50</v>
      </c>
      <c r="Y20" s="7">
        <v>33</v>
      </c>
      <c r="Z20" s="7">
        <v>77</v>
      </c>
      <c r="AA20" s="7">
        <v>232</v>
      </c>
      <c r="AB20" s="7">
        <v>344</v>
      </c>
      <c r="AE20" s="7">
        <v>45</v>
      </c>
      <c r="AF20" s="7">
        <v>7</v>
      </c>
      <c r="AG20" s="17"/>
      <c r="AH20" s="7">
        <v>79</v>
      </c>
      <c r="AI20" s="17"/>
      <c r="AJ20" s="7">
        <v>110</v>
      </c>
      <c r="AK20" s="7">
        <v>1</v>
      </c>
      <c r="AL20" s="7">
        <v>69</v>
      </c>
      <c r="AM20" s="7">
        <v>46</v>
      </c>
      <c r="AN20" s="7">
        <v>124</v>
      </c>
      <c r="AO20" s="7">
        <v>92</v>
      </c>
      <c r="AP20" s="7">
        <v>389</v>
      </c>
      <c r="AS20" s="33"/>
      <c r="AT20" s="48" t="s">
        <v>54</v>
      </c>
      <c r="AU20" s="50"/>
      <c r="AV20" s="50"/>
      <c r="AW20" s="49"/>
      <c r="AX20" s="48" t="s">
        <v>53</v>
      </c>
      <c r="AY20" s="49"/>
      <c r="AZ20" s="48" t="s">
        <v>52</v>
      </c>
      <c r="BA20" s="50"/>
      <c r="BB20" s="50"/>
      <c r="BC20" s="49"/>
      <c r="BD20" s="42" t="s">
        <v>51</v>
      </c>
      <c r="BE20" s="43"/>
      <c r="BH20" s="48" t="s">
        <v>54</v>
      </c>
      <c r="BI20" s="50"/>
      <c r="BJ20" s="50"/>
      <c r="BK20" s="49"/>
      <c r="BL20" s="48" t="s">
        <v>53</v>
      </c>
      <c r="BM20" s="49"/>
      <c r="BN20" s="48" t="s">
        <v>52</v>
      </c>
      <c r="BO20" s="50"/>
      <c r="BP20" s="50"/>
      <c r="BQ20" s="49"/>
      <c r="BR20" s="42" t="s">
        <v>51</v>
      </c>
      <c r="BS20" s="43"/>
    </row>
    <row r="21" spans="1:71" x14ac:dyDescent="0.2">
      <c r="A21" s="14" t="s">
        <v>50</v>
      </c>
      <c r="B21" s="4">
        <v>3.125E-2</v>
      </c>
      <c r="C21" s="4">
        <v>0.26666666666666672</v>
      </c>
      <c r="D21" s="5"/>
      <c r="E21" s="4">
        <v>0.57272727272727275</v>
      </c>
      <c r="F21" s="5"/>
      <c r="G21" s="4">
        <v>1.212389380530974</v>
      </c>
      <c r="H21" s="4">
        <v>1</v>
      </c>
      <c r="I21" s="4">
        <v>0.77941176470588236</v>
      </c>
      <c r="J21" s="4">
        <v>0.13461538461538461</v>
      </c>
      <c r="K21" s="4">
        <v>0.32539682539682541</v>
      </c>
      <c r="L21" s="4">
        <v>8.54700854700855E-2</v>
      </c>
      <c r="M21" s="4">
        <v>0.68981481481481477</v>
      </c>
      <c r="O21" s="1"/>
      <c r="P21" s="13" t="s">
        <v>50</v>
      </c>
      <c r="Q21" s="4">
        <v>7.5757575757575801E-2</v>
      </c>
      <c r="R21" s="4">
        <v>0.27272727272727271</v>
      </c>
      <c r="S21" s="5"/>
      <c r="T21" s="4">
        <v>0.64130434782608692</v>
      </c>
      <c r="U21" s="5"/>
      <c r="V21" s="4">
        <v>1.145631067961165</v>
      </c>
      <c r="W21" s="4">
        <v>2</v>
      </c>
      <c r="X21" s="4">
        <v>1.1399999999999999</v>
      </c>
      <c r="Y21" s="4">
        <v>0.2121212121212121</v>
      </c>
      <c r="Z21" s="4">
        <v>0.41558441558441561</v>
      </c>
      <c r="AA21" s="4">
        <v>0.10344827586206901</v>
      </c>
      <c r="AB21" s="4">
        <v>0.79069767441860461</v>
      </c>
      <c r="AE21" s="4">
        <v>2.2222222222222199E-2</v>
      </c>
      <c r="AF21" s="4">
        <v>0.5714285714285714</v>
      </c>
      <c r="AG21" s="5"/>
      <c r="AH21" s="4">
        <v>0.759493670886076</v>
      </c>
      <c r="AI21" s="5"/>
      <c r="AJ21" s="4">
        <v>1.0363636363636359</v>
      </c>
      <c r="AK21" s="4">
        <v>0</v>
      </c>
      <c r="AL21" s="4">
        <v>0.82608695652173914</v>
      </c>
      <c r="AM21" s="4">
        <v>0.2391304347826087</v>
      </c>
      <c r="AN21" s="4">
        <v>0.33870967741935482</v>
      </c>
      <c r="AO21" s="4">
        <v>0.13043478260869559</v>
      </c>
      <c r="AP21" s="4">
        <v>0.71208226221079696</v>
      </c>
      <c r="AS21" s="33"/>
      <c r="AT21" s="48" t="s">
        <v>49</v>
      </c>
      <c r="AU21" s="49"/>
      <c r="AV21" s="48" t="s">
        <v>48</v>
      </c>
      <c r="AW21" s="49"/>
      <c r="AX21" s="48" t="s">
        <v>47</v>
      </c>
      <c r="AY21" s="49"/>
      <c r="AZ21" s="48" t="s">
        <v>46</v>
      </c>
      <c r="BA21" s="49"/>
      <c r="BB21" s="48" t="s">
        <v>45</v>
      </c>
      <c r="BC21" s="49"/>
      <c r="BD21" s="44"/>
      <c r="BE21" s="45"/>
      <c r="BH21" s="48" t="s">
        <v>49</v>
      </c>
      <c r="BI21" s="49"/>
      <c r="BJ21" s="48" t="s">
        <v>48</v>
      </c>
      <c r="BK21" s="49"/>
      <c r="BL21" s="48" t="s">
        <v>47</v>
      </c>
      <c r="BM21" s="49"/>
      <c r="BN21" s="48" t="s">
        <v>46</v>
      </c>
      <c r="BO21" s="49"/>
      <c r="BP21" s="48" t="s">
        <v>45</v>
      </c>
      <c r="BQ21" s="49"/>
      <c r="BR21" s="44"/>
      <c r="BS21" s="45"/>
    </row>
    <row r="22" spans="1:71" x14ac:dyDescent="0.2">
      <c r="A22" s="23" t="s">
        <v>33</v>
      </c>
      <c r="B22" s="4">
        <v>3.0303030303030298</v>
      </c>
      <c r="C22" s="4">
        <v>21.05263157894737</v>
      </c>
      <c r="D22" s="5"/>
      <c r="E22" s="4">
        <v>36.416184971098261</v>
      </c>
      <c r="F22" s="5"/>
      <c r="G22" s="4">
        <v>54.800000000000004</v>
      </c>
      <c r="H22" s="4">
        <v>50</v>
      </c>
      <c r="I22" s="4">
        <v>43.801652892561982</v>
      </c>
      <c r="J22" s="4">
        <v>11.864406779661021</v>
      </c>
      <c r="K22" s="4">
        <v>24.550898203592812</v>
      </c>
      <c r="L22" s="4">
        <v>7.8740157480314998</v>
      </c>
      <c r="M22" s="4">
        <v>40.821917808219183</v>
      </c>
      <c r="O22" s="1"/>
      <c r="P22" s="22" t="s">
        <v>33</v>
      </c>
      <c r="Q22" s="4">
        <v>7.0422535211267592</v>
      </c>
      <c r="R22" s="4">
        <v>21.428571428571431</v>
      </c>
      <c r="S22" s="5"/>
      <c r="T22" s="4">
        <v>39.07284768211921</v>
      </c>
      <c r="U22" s="5"/>
      <c r="V22" s="4">
        <v>53.393665158371043</v>
      </c>
      <c r="W22" s="4">
        <v>66.666666666666657</v>
      </c>
      <c r="X22" s="4">
        <v>53.271028037383175</v>
      </c>
      <c r="Y22" s="4">
        <v>17.5</v>
      </c>
      <c r="Z22" s="4">
        <v>29.357798165137623</v>
      </c>
      <c r="AA22" s="4">
        <v>9.375</v>
      </c>
      <c r="AB22" s="4">
        <v>44.15584415584415</v>
      </c>
      <c r="AE22" s="4">
        <v>2.1739130434782603</v>
      </c>
      <c r="AF22" s="4">
        <v>36.36363636363636</v>
      </c>
      <c r="AG22" s="5"/>
      <c r="AH22" s="4">
        <v>43.165467625899282</v>
      </c>
      <c r="AI22" s="5"/>
      <c r="AJ22" s="4">
        <v>50.892857142857139</v>
      </c>
      <c r="AK22" s="4">
        <v>0</v>
      </c>
      <c r="AL22" s="4">
        <v>45.238095238095241</v>
      </c>
      <c r="AM22" s="4">
        <v>19.298245614035089</v>
      </c>
      <c r="AN22" s="4">
        <v>25.30120481927711</v>
      </c>
      <c r="AO22" s="4">
        <v>11.53846153846154</v>
      </c>
      <c r="AP22" s="4">
        <v>41.591591591591595</v>
      </c>
      <c r="AS22" s="33"/>
      <c r="AT22" s="48" t="s">
        <v>44</v>
      </c>
      <c r="AU22" s="49"/>
      <c r="AV22" s="48" t="s">
        <v>43</v>
      </c>
      <c r="AW22" s="49"/>
      <c r="AX22" s="48" t="s">
        <v>42</v>
      </c>
      <c r="AY22" s="49"/>
      <c r="AZ22" s="48" t="s">
        <v>42</v>
      </c>
      <c r="BA22" s="49"/>
      <c r="BB22" s="48" t="s">
        <v>41</v>
      </c>
      <c r="BC22" s="49"/>
      <c r="BD22" s="46"/>
      <c r="BE22" s="47"/>
      <c r="BH22" s="48" t="s">
        <v>44</v>
      </c>
      <c r="BI22" s="49"/>
      <c r="BJ22" s="48" t="s">
        <v>43</v>
      </c>
      <c r="BK22" s="49"/>
      <c r="BL22" s="48" t="s">
        <v>42</v>
      </c>
      <c r="BM22" s="49"/>
      <c r="BN22" s="48" t="s">
        <v>42</v>
      </c>
      <c r="BO22" s="49"/>
      <c r="BP22" s="48" t="s">
        <v>41</v>
      </c>
      <c r="BQ22" s="49"/>
      <c r="BR22" s="46"/>
      <c r="BS22" s="47"/>
    </row>
    <row r="23" spans="1:71" x14ac:dyDescent="0.2">
      <c r="A23" s="6" t="s">
        <v>40</v>
      </c>
      <c r="B23" s="7">
        <v>32</v>
      </c>
      <c r="C23" s="7">
        <v>70</v>
      </c>
      <c r="D23" s="17"/>
      <c r="E23" s="7">
        <v>165</v>
      </c>
      <c r="F23" s="17"/>
      <c r="G23" s="7">
        <v>482</v>
      </c>
      <c r="H23" s="7">
        <v>0</v>
      </c>
      <c r="I23" s="7">
        <v>334</v>
      </c>
      <c r="J23" s="7">
        <v>8</v>
      </c>
      <c r="K23" s="7">
        <v>76</v>
      </c>
      <c r="L23" s="7">
        <v>40</v>
      </c>
      <c r="M23" s="7">
        <v>1127</v>
      </c>
      <c r="O23" s="1"/>
      <c r="P23" s="6" t="s">
        <v>40</v>
      </c>
      <c r="Q23" s="7">
        <v>59</v>
      </c>
      <c r="R23" s="7">
        <v>72</v>
      </c>
      <c r="S23" s="17"/>
      <c r="T23" s="7">
        <v>196</v>
      </c>
      <c r="U23" s="17"/>
      <c r="V23" s="7">
        <v>478</v>
      </c>
      <c r="W23" s="7">
        <v>2</v>
      </c>
      <c r="X23" s="7">
        <v>249</v>
      </c>
      <c r="Y23" s="7">
        <v>12</v>
      </c>
      <c r="Z23" s="7">
        <v>61</v>
      </c>
      <c r="AA23" s="7">
        <v>73</v>
      </c>
      <c r="AB23" s="7">
        <v>1056</v>
      </c>
      <c r="AE23" s="7">
        <v>16</v>
      </c>
      <c r="AF23" s="7">
        <v>49</v>
      </c>
      <c r="AG23" s="17"/>
      <c r="AH23" s="7">
        <v>132</v>
      </c>
      <c r="AI23" s="17"/>
      <c r="AJ23" s="7">
        <v>449</v>
      </c>
      <c r="AK23" s="7">
        <v>1</v>
      </c>
      <c r="AL23" s="7">
        <v>318</v>
      </c>
      <c r="AM23" s="7">
        <v>11</v>
      </c>
      <c r="AN23" s="7">
        <v>73</v>
      </c>
      <c r="AO23" s="7">
        <v>28</v>
      </c>
      <c r="AP23" s="7">
        <v>1021</v>
      </c>
      <c r="AS23" s="2"/>
      <c r="AT23" s="32" t="s">
        <v>39</v>
      </c>
      <c r="AU23" s="32" t="s">
        <v>38</v>
      </c>
      <c r="AV23" s="32" t="s">
        <v>39</v>
      </c>
      <c r="AW23" s="32" t="s">
        <v>38</v>
      </c>
      <c r="AX23" s="32" t="s">
        <v>39</v>
      </c>
      <c r="AY23" s="32" t="s">
        <v>38</v>
      </c>
      <c r="AZ23" s="32" t="s">
        <v>39</v>
      </c>
      <c r="BA23" s="32" t="s">
        <v>38</v>
      </c>
      <c r="BB23" s="32" t="s">
        <v>39</v>
      </c>
      <c r="BC23" s="32" t="s">
        <v>38</v>
      </c>
      <c r="BD23" s="32" t="s">
        <v>39</v>
      </c>
      <c r="BE23" s="32" t="s">
        <v>38</v>
      </c>
      <c r="BH23" s="32" t="s">
        <v>39</v>
      </c>
      <c r="BI23" s="32" t="s">
        <v>38</v>
      </c>
      <c r="BJ23" s="32" t="s">
        <v>39</v>
      </c>
      <c r="BK23" s="32" t="s">
        <v>38</v>
      </c>
      <c r="BL23" s="32" t="s">
        <v>39</v>
      </c>
      <c r="BM23" s="32" t="s">
        <v>38</v>
      </c>
      <c r="BN23" s="32" t="s">
        <v>39</v>
      </c>
      <c r="BO23" s="32" t="s">
        <v>38</v>
      </c>
      <c r="BP23" s="32" t="s">
        <v>39</v>
      </c>
      <c r="BQ23" s="32" t="s">
        <v>38</v>
      </c>
      <c r="BR23" s="32" t="s">
        <v>39</v>
      </c>
      <c r="BS23" s="32" t="s">
        <v>38</v>
      </c>
    </row>
    <row r="24" spans="1:71" x14ac:dyDescent="0.2">
      <c r="A24" s="6" t="s">
        <v>37</v>
      </c>
      <c r="B24" s="7">
        <v>486</v>
      </c>
      <c r="C24" s="7">
        <v>86</v>
      </c>
      <c r="D24" s="17"/>
      <c r="E24" s="7">
        <v>301</v>
      </c>
      <c r="F24" s="17"/>
      <c r="G24" s="7">
        <v>671</v>
      </c>
      <c r="H24" s="7">
        <v>9</v>
      </c>
      <c r="I24" s="7">
        <v>505</v>
      </c>
      <c r="J24" s="7">
        <v>95</v>
      </c>
      <c r="K24" s="7">
        <v>249</v>
      </c>
      <c r="L24" s="7">
        <v>590</v>
      </c>
      <c r="M24" s="7">
        <v>1812</v>
      </c>
      <c r="O24" s="1"/>
      <c r="P24" s="6" t="s">
        <v>37</v>
      </c>
      <c r="Q24" s="7">
        <v>296</v>
      </c>
      <c r="R24" s="7">
        <v>43</v>
      </c>
      <c r="S24" s="17"/>
      <c r="T24" s="7">
        <v>235</v>
      </c>
      <c r="U24" s="17"/>
      <c r="V24" s="7">
        <v>593</v>
      </c>
      <c r="W24" s="7">
        <v>1</v>
      </c>
      <c r="X24" s="7">
        <v>225</v>
      </c>
      <c r="Y24" s="7">
        <v>59</v>
      </c>
      <c r="Z24" s="7">
        <v>132</v>
      </c>
      <c r="AA24" s="7">
        <v>356</v>
      </c>
      <c r="AB24" s="7">
        <v>1228</v>
      </c>
      <c r="AE24" s="7">
        <v>369</v>
      </c>
      <c r="AF24" s="7">
        <v>52</v>
      </c>
      <c r="AG24" s="17"/>
      <c r="AH24" s="7">
        <v>216</v>
      </c>
      <c r="AI24" s="17"/>
      <c r="AJ24" s="7">
        <v>635</v>
      </c>
      <c r="AK24" s="7">
        <v>10</v>
      </c>
      <c r="AL24" s="7">
        <v>478</v>
      </c>
      <c r="AM24" s="7">
        <v>100</v>
      </c>
      <c r="AN24" s="7">
        <v>226</v>
      </c>
      <c r="AO24" s="7">
        <v>479</v>
      </c>
      <c r="AP24" s="7">
        <v>1607</v>
      </c>
      <c r="AS24" s="31" t="s">
        <v>36</v>
      </c>
      <c r="AT24" s="28" t="s">
        <v>27</v>
      </c>
      <c r="AU24" s="28" t="s">
        <v>27</v>
      </c>
      <c r="AV24" s="29"/>
      <c r="AW24" s="28">
        <f>T14/E14</f>
        <v>1.4999999999999996</v>
      </c>
      <c r="AX24" s="29"/>
      <c r="AY24" s="28">
        <f>V14/G14</f>
        <v>1.3125</v>
      </c>
      <c r="AZ24" s="28" t="s">
        <v>27</v>
      </c>
      <c r="BA24" s="28" t="s">
        <v>27</v>
      </c>
      <c r="BB24" s="28">
        <f>Y14/J14</f>
        <v>2.6666666666666674</v>
      </c>
      <c r="BC24" s="28">
        <f>Z14/K14</f>
        <v>1.125</v>
      </c>
      <c r="BD24" s="28">
        <f>AA14/L14</f>
        <v>2.4000000000000008</v>
      </c>
      <c r="BE24" s="28">
        <f>AB14/M14</f>
        <v>1.232142857142857</v>
      </c>
      <c r="BF24" s="30"/>
      <c r="BG24" s="28" t="s">
        <v>36</v>
      </c>
      <c r="BH24" s="28" t="s">
        <v>27</v>
      </c>
      <c r="BI24" s="28" t="s">
        <v>27</v>
      </c>
      <c r="BJ24" s="29"/>
      <c r="BK24" s="28">
        <f>AH14/E14</f>
        <v>0</v>
      </c>
      <c r="BL24" s="29"/>
      <c r="BM24" s="28">
        <f>AJ14/G14</f>
        <v>0.92105263157894735</v>
      </c>
      <c r="BN24" s="28" t="s">
        <v>27</v>
      </c>
      <c r="BO24" s="28">
        <f>AL14/I14</f>
        <v>1.1428571428571428</v>
      </c>
      <c r="BP24" s="28">
        <f>AM14/J14</f>
        <v>1.0909090909090913</v>
      </c>
      <c r="BQ24" s="28">
        <f>AN14/K14</f>
        <v>1.3090909090909091</v>
      </c>
      <c r="BR24" s="28">
        <f>AO14/L14</f>
        <v>1.0909090909090913</v>
      </c>
      <c r="BS24" s="28">
        <f>AP14/M14</f>
        <v>1.1854341736694674</v>
      </c>
    </row>
    <row r="25" spans="1:71" x14ac:dyDescent="0.2">
      <c r="A25" s="14" t="s">
        <v>35</v>
      </c>
      <c r="B25" s="4">
        <v>6.5843621399177002E-2</v>
      </c>
      <c r="C25" s="4">
        <v>0.81395348837209303</v>
      </c>
      <c r="D25" s="5"/>
      <c r="E25" s="4">
        <v>0.54817275747508309</v>
      </c>
      <c r="F25" s="5"/>
      <c r="G25" s="4">
        <v>0.71833084947839043</v>
      </c>
      <c r="H25" s="4">
        <v>0</v>
      </c>
      <c r="I25" s="4">
        <v>0.66138613861386142</v>
      </c>
      <c r="J25" s="4">
        <v>8.42105263157895E-2</v>
      </c>
      <c r="K25" s="4">
        <v>0.30522088353413662</v>
      </c>
      <c r="L25" s="4">
        <v>6.7796610169491497E-2</v>
      </c>
      <c r="M25" s="4">
        <v>0.62196467991169979</v>
      </c>
      <c r="O25" s="1"/>
      <c r="P25" s="13" t="s">
        <v>35</v>
      </c>
      <c r="Q25" s="4">
        <v>0.19932432432432429</v>
      </c>
      <c r="R25" s="4">
        <v>1.6744186046511631</v>
      </c>
      <c r="S25" s="5"/>
      <c r="T25" s="4">
        <v>0.83404255319148934</v>
      </c>
      <c r="U25" s="5"/>
      <c r="V25" s="4">
        <v>0.80607082630691396</v>
      </c>
      <c r="W25" s="4">
        <v>2</v>
      </c>
      <c r="X25" s="4">
        <v>1.1066666666666669</v>
      </c>
      <c r="Y25" s="4">
        <v>0.20338983050847459</v>
      </c>
      <c r="Z25" s="4">
        <v>0.4621212121212121</v>
      </c>
      <c r="AA25" s="4">
        <v>0.2050561797752809</v>
      </c>
      <c r="AB25" s="4">
        <v>0.85993485342019549</v>
      </c>
      <c r="AE25" s="4">
        <v>4.3360433604336002E-2</v>
      </c>
      <c r="AF25" s="4">
        <v>0.94230769230769229</v>
      </c>
      <c r="AG25" s="5"/>
      <c r="AH25" s="4">
        <v>0.61111111111111116</v>
      </c>
      <c r="AI25" s="5"/>
      <c r="AJ25" s="4">
        <v>0.70708661417322838</v>
      </c>
      <c r="AK25" s="4">
        <v>0.1</v>
      </c>
      <c r="AL25" s="4">
        <v>0.66527196652719667</v>
      </c>
      <c r="AM25" s="4">
        <v>0.11</v>
      </c>
      <c r="AN25" s="4">
        <v>0.32300884955752213</v>
      </c>
      <c r="AO25" s="4">
        <v>5.8455114822546998E-2</v>
      </c>
      <c r="AP25" s="4">
        <v>0.63534536403235842</v>
      </c>
      <c r="AS25" s="31" t="s">
        <v>34</v>
      </c>
      <c r="AT25" s="28" t="s">
        <v>27</v>
      </c>
      <c r="AU25" s="28" t="s">
        <v>27</v>
      </c>
      <c r="AV25" s="29"/>
      <c r="AW25" s="28">
        <f>T18/E18</f>
        <v>1.3333333333333328</v>
      </c>
      <c r="AX25" s="29"/>
      <c r="AY25" s="28">
        <f>V18/G18</f>
        <v>1.0052910052910053</v>
      </c>
      <c r="AZ25" s="28" t="s">
        <v>27</v>
      </c>
      <c r="BA25" s="28">
        <f>X18/I18</f>
        <v>0.40384615384615391</v>
      </c>
      <c r="BB25" s="28">
        <f>Y18/J18</f>
        <v>1.8571428571428563</v>
      </c>
      <c r="BC25" s="28">
        <f>Z18/K18</f>
        <v>1.0400444938820914</v>
      </c>
      <c r="BD25" s="28">
        <f>AA18/L18</f>
        <v>1.7164750957854404</v>
      </c>
      <c r="BE25" s="28">
        <f>AB18/M18</f>
        <v>1.0205714285714285</v>
      </c>
      <c r="BF25" s="30"/>
      <c r="BG25" s="28" t="s">
        <v>34</v>
      </c>
      <c r="BH25" s="28" t="s">
        <v>27</v>
      </c>
      <c r="BI25" s="28" t="s">
        <v>27</v>
      </c>
      <c r="BJ25" s="29"/>
      <c r="BK25" s="28">
        <f>AH18/E18</f>
        <v>0.94285714285714284</v>
      </c>
      <c r="BL25" s="29"/>
      <c r="BM25" s="28">
        <f t="shared" ref="BM25:BS25" si="6">AJ18/G18</f>
        <v>1.0555555555555556</v>
      </c>
      <c r="BN25" s="28">
        <f t="shared" si="6"/>
        <v>1</v>
      </c>
      <c r="BO25" s="28">
        <f t="shared" si="6"/>
        <v>0.82840236686390534</v>
      </c>
      <c r="BP25" s="28">
        <f t="shared" si="6"/>
        <v>1.2999999999999996</v>
      </c>
      <c r="BQ25" s="28">
        <f t="shared" si="6"/>
        <v>1.1135716545397032</v>
      </c>
      <c r="BR25" s="28">
        <f t="shared" si="6"/>
        <v>1.2914046121593297</v>
      </c>
      <c r="BS25" s="28">
        <f t="shared" si="6"/>
        <v>1.0402414486921525</v>
      </c>
    </row>
    <row r="26" spans="1:71" x14ac:dyDescent="0.2">
      <c r="A26" s="23" t="s">
        <v>31</v>
      </c>
      <c r="B26" s="4">
        <v>6.1776061776061795</v>
      </c>
      <c r="C26" s="4">
        <v>44.871794871794869</v>
      </c>
      <c r="D26" s="5"/>
      <c r="E26" s="4">
        <v>35.407725321888414</v>
      </c>
      <c r="F26" s="5"/>
      <c r="G26" s="4">
        <v>41.803989592367742</v>
      </c>
      <c r="H26" s="4">
        <v>0</v>
      </c>
      <c r="I26" s="4">
        <v>39.809296781883205</v>
      </c>
      <c r="J26" s="4">
        <v>7.7669902912621396</v>
      </c>
      <c r="K26" s="4">
        <v>23.38461538461538</v>
      </c>
      <c r="L26" s="4">
        <v>6.3492063492063506</v>
      </c>
      <c r="M26" s="4">
        <v>38.34637631847567</v>
      </c>
      <c r="O26" s="1"/>
      <c r="P26" s="22" t="s">
        <v>31</v>
      </c>
      <c r="Q26" s="4">
        <v>16.619718309859149</v>
      </c>
      <c r="R26" s="4">
        <v>62.608695652173921</v>
      </c>
      <c r="S26" s="5"/>
      <c r="T26" s="4">
        <v>45.475638051044079</v>
      </c>
      <c r="U26" s="5"/>
      <c r="V26" s="4">
        <v>44.631185807656401</v>
      </c>
      <c r="W26" s="4">
        <v>66.666666666666657</v>
      </c>
      <c r="X26" s="4">
        <v>52.531645569620252</v>
      </c>
      <c r="Y26" s="4">
        <v>16.901408450704231</v>
      </c>
      <c r="Z26" s="4">
        <v>31.606217616580313</v>
      </c>
      <c r="AA26" s="4">
        <v>17.016317016317021</v>
      </c>
      <c r="AB26" s="4">
        <v>46.234676007005248</v>
      </c>
      <c r="AE26" s="4">
        <v>4.1558441558441599</v>
      </c>
      <c r="AF26" s="4">
        <v>48.514851485148505</v>
      </c>
      <c r="AG26" s="5"/>
      <c r="AH26" s="4">
        <v>37.931034482758619</v>
      </c>
      <c r="AI26" s="5"/>
      <c r="AJ26" s="4">
        <v>41.420664206642073</v>
      </c>
      <c r="AK26" s="4">
        <v>9.0909090909090899</v>
      </c>
      <c r="AL26" s="4">
        <v>39.949748743718587</v>
      </c>
      <c r="AM26" s="4">
        <v>9.9099099099099099</v>
      </c>
      <c r="AN26" s="4">
        <v>24.414715719063551</v>
      </c>
      <c r="AO26" s="4">
        <v>5.5226824457593704</v>
      </c>
      <c r="AP26" s="4">
        <v>38.850837138508368</v>
      </c>
      <c r="AS26" s="31" t="s">
        <v>33</v>
      </c>
      <c r="AT26" s="28">
        <f>Q22/B22</f>
        <v>2.323943661971831</v>
      </c>
      <c r="AU26" s="28">
        <f>R22/C22</f>
        <v>1.0178571428571428</v>
      </c>
      <c r="AV26" s="29"/>
      <c r="AW26" s="28">
        <f>T22/E22</f>
        <v>1.072952801429623</v>
      </c>
      <c r="AX26" s="29"/>
      <c r="AY26" s="28">
        <f t="shared" ref="AY26:BE26" si="7">V22/G22</f>
        <v>0.97433695544472698</v>
      </c>
      <c r="AZ26" s="28">
        <f t="shared" si="7"/>
        <v>1.333333333333333</v>
      </c>
      <c r="BA26" s="28">
        <f t="shared" si="7"/>
        <v>1.2161876212308234</v>
      </c>
      <c r="BB26" s="28">
        <f t="shared" si="7"/>
        <v>1.4749999999999994</v>
      </c>
      <c r="BC26" s="28">
        <f t="shared" si="7"/>
        <v>1.1957932423360935</v>
      </c>
      <c r="BD26" s="28">
        <f t="shared" si="7"/>
        <v>1.1906249999999994</v>
      </c>
      <c r="BE26" s="28">
        <f t="shared" si="7"/>
        <v>1.0816700078445043</v>
      </c>
      <c r="BF26" s="30"/>
      <c r="BG26" s="28" t="s">
        <v>33</v>
      </c>
      <c r="BH26" s="28">
        <f>AE22/B22</f>
        <v>0.71739130434782605</v>
      </c>
      <c r="BI26" s="28">
        <f>AF22/C22</f>
        <v>1.7272727272727271</v>
      </c>
      <c r="BJ26" s="29"/>
      <c r="BK26" s="28">
        <f>AH22/E22</f>
        <v>1.1853374443302502</v>
      </c>
      <c r="BL26" s="29"/>
      <c r="BM26" s="28">
        <f t="shared" ref="BM26:BS26" si="8">AJ22/G22</f>
        <v>0.92870177267987475</v>
      </c>
      <c r="BN26" s="28">
        <f t="shared" si="8"/>
        <v>0</v>
      </c>
      <c r="BO26" s="28">
        <f t="shared" si="8"/>
        <v>1.0327942497753819</v>
      </c>
      <c r="BP26" s="28">
        <f t="shared" si="8"/>
        <v>1.6265664160400999</v>
      </c>
      <c r="BQ26" s="28">
        <f t="shared" si="8"/>
        <v>1.0305612694681165</v>
      </c>
      <c r="BR26" s="28">
        <f t="shared" si="8"/>
        <v>1.4653846153846148</v>
      </c>
      <c r="BS26" s="28">
        <f t="shared" si="8"/>
        <v>1.0188544248946934</v>
      </c>
    </row>
    <row r="27" spans="1:71" x14ac:dyDescent="0.2">
      <c r="A27" s="6" t="s">
        <v>32</v>
      </c>
      <c r="B27" s="7">
        <v>38</v>
      </c>
      <c r="C27" s="7">
        <v>82</v>
      </c>
      <c r="D27" s="17"/>
      <c r="E27" s="7">
        <v>291</v>
      </c>
      <c r="F27" s="17"/>
      <c r="G27" s="7">
        <v>717</v>
      </c>
      <c r="H27" s="7">
        <v>9</v>
      </c>
      <c r="I27" s="7">
        <v>597</v>
      </c>
      <c r="J27" s="7">
        <v>36</v>
      </c>
      <c r="K27" s="7">
        <v>92</v>
      </c>
      <c r="L27" s="7">
        <v>83</v>
      </c>
      <c r="M27" s="7">
        <v>1779</v>
      </c>
      <c r="O27" s="1"/>
      <c r="P27" s="6" t="s">
        <v>32</v>
      </c>
      <c r="Q27" s="7">
        <v>76</v>
      </c>
      <c r="R27" s="7">
        <v>77</v>
      </c>
      <c r="S27" s="17"/>
      <c r="T27" s="7">
        <v>298</v>
      </c>
      <c r="U27" s="17"/>
      <c r="V27" s="7">
        <v>656</v>
      </c>
      <c r="W27" s="7">
        <v>5</v>
      </c>
      <c r="X27" s="7">
        <v>531</v>
      </c>
      <c r="Y27" s="7">
        <v>41</v>
      </c>
      <c r="Z27" s="7">
        <v>79</v>
      </c>
      <c r="AA27" s="7">
        <v>122</v>
      </c>
      <c r="AB27" s="7">
        <v>1641</v>
      </c>
      <c r="AE27" s="7">
        <v>18</v>
      </c>
      <c r="AF27" s="7">
        <v>60</v>
      </c>
      <c r="AG27" s="17"/>
      <c r="AH27" s="7">
        <v>235</v>
      </c>
      <c r="AI27" s="17"/>
      <c r="AJ27" s="7">
        <v>686</v>
      </c>
      <c r="AK27" s="7">
        <v>10</v>
      </c>
      <c r="AL27" s="7">
        <v>645</v>
      </c>
      <c r="AM27" s="7">
        <v>40</v>
      </c>
      <c r="AN27" s="7">
        <v>100</v>
      </c>
      <c r="AO27" s="7">
        <v>68</v>
      </c>
      <c r="AP27" s="7">
        <v>1726</v>
      </c>
      <c r="AS27" s="31" t="s">
        <v>31</v>
      </c>
      <c r="AT27" s="28">
        <f>Q26/B26</f>
        <v>2.6903169014084489</v>
      </c>
      <c r="AU27" s="28">
        <f>R26/C26</f>
        <v>1.3952795031055902</v>
      </c>
      <c r="AV27" s="29"/>
      <c r="AW27" s="28">
        <f>T26/E26</f>
        <v>1.2843422625325176</v>
      </c>
      <c r="AX27" s="29"/>
      <c r="AY27" s="28">
        <f>V26/G26</f>
        <v>1.0676298181790005</v>
      </c>
      <c r="AZ27" s="28" t="s">
        <v>27</v>
      </c>
      <c r="BA27" s="28">
        <f>X26/I26</f>
        <v>1.3195823542787839</v>
      </c>
      <c r="BB27" s="28">
        <f>Y26/J26</f>
        <v>2.1760563380281686</v>
      </c>
      <c r="BC27" s="28">
        <f>Z26/K26</f>
        <v>1.3515816743932374</v>
      </c>
      <c r="BD27" s="28">
        <f>AA26/L26</f>
        <v>2.6800699300699304</v>
      </c>
      <c r="BE27" s="28">
        <f>AB26/M26</f>
        <v>1.2057117372190633</v>
      </c>
      <c r="BF27" s="30"/>
      <c r="BG27" s="28" t="s">
        <v>31</v>
      </c>
      <c r="BH27" s="28">
        <f>AE26/B26</f>
        <v>0.67272727272727317</v>
      </c>
      <c r="BI27" s="28">
        <f>AF26/C26</f>
        <v>1.081188118811881</v>
      </c>
      <c r="BJ27" s="29"/>
      <c r="BK27" s="28">
        <f>AH26/E26</f>
        <v>1.0712643678160918</v>
      </c>
      <c r="BL27" s="29"/>
      <c r="BM27" s="28">
        <f>AJ26/G26</f>
        <v>0.99083041141614736</v>
      </c>
      <c r="BN27" s="28" t="s">
        <v>27</v>
      </c>
      <c r="BO27" s="28">
        <f>AL26/I26</f>
        <v>1.0035281196401162</v>
      </c>
      <c r="BP27" s="28">
        <f>AM26/J26</f>
        <v>1.2759009009009004</v>
      </c>
      <c r="BQ27" s="28">
        <f>AN26/K26</f>
        <v>1.0440503432494284</v>
      </c>
      <c r="BR27" s="28">
        <f>AO26/L26</f>
        <v>0.86982248520710059</v>
      </c>
      <c r="BS27" s="28">
        <f>AP26/M26</f>
        <v>1.0131553713405155</v>
      </c>
    </row>
    <row r="28" spans="1:71" x14ac:dyDescent="0.2">
      <c r="A28" s="6" t="s">
        <v>30</v>
      </c>
      <c r="B28" s="7">
        <v>723</v>
      </c>
      <c r="C28" s="7">
        <v>93</v>
      </c>
      <c r="D28" s="17"/>
      <c r="E28" s="7">
        <v>449</v>
      </c>
      <c r="F28" s="17"/>
      <c r="G28" s="7">
        <v>968</v>
      </c>
      <c r="H28" s="7">
        <v>20</v>
      </c>
      <c r="I28" s="7">
        <v>720</v>
      </c>
      <c r="J28" s="7">
        <v>184</v>
      </c>
      <c r="K28" s="7">
        <v>310</v>
      </c>
      <c r="L28" s="7">
        <v>927</v>
      </c>
      <c r="M28" s="7">
        <v>2540</v>
      </c>
      <c r="O28" s="1"/>
      <c r="P28" s="6" t="s">
        <v>30</v>
      </c>
      <c r="Q28" s="7">
        <v>529</v>
      </c>
      <c r="R28" s="7">
        <v>82</v>
      </c>
      <c r="S28" s="17"/>
      <c r="T28" s="7">
        <v>304</v>
      </c>
      <c r="U28" s="17"/>
      <c r="V28" s="7">
        <v>857</v>
      </c>
      <c r="W28" s="7">
        <v>8</v>
      </c>
      <c r="X28" s="7">
        <v>400</v>
      </c>
      <c r="Y28" s="7">
        <v>143</v>
      </c>
      <c r="Z28" s="7">
        <v>202</v>
      </c>
      <c r="AA28" s="7">
        <v>680</v>
      </c>
      <c r="AB28" s="7">
        <v>1845</v>
      </c>
      <c r="AE28" s="7">
        <v>559</v>
      </c>
      <c r="AF28" s="7">
        <v>70</v>
      </c>
      <c r="AG28" s="17"/>
      <c r="AH28" s="7">
        <v>334</v>
      </c>
      <c r="AI28" s="17"/>
      <c r="AJ28" s="7">
        <v>878</v>
      </c>
      <c r="AK28" s="7">
        <v>20</v>
      </c>
      <c r="AL28" s="7">
        <v>649</v>
      </c>
      <c r="AM28" s="7">
        <v>175</v>
      </c>
      <c r="AN28" s="7">
        <v>311</v>
      </c>
      <c r="AO28" s="7">
        <v>754</v>
      </c>
      <c r="AP28" s="7">
        <v>2242</v>
      </c>
      <c r="AS28" s="31" t="s">
        <v>28</v>
      </c>
      <c r="AT28" s="28">
        <f>Q30/B30</f>
        <v>2.5157024793388416</v>
      </c>
      <c r="AU28" s="28">
        <f>R30/C30</f>
        <v>1.0335174106458043</v>
      </c>
      <c r="AV28" s="29"/>
      <c r="AW28" s="28">
        <f>T30/E30</f>
        <v>1.2588051283807697</v>
      </c>
      <c r="AX28" s="29"/>
      <c r="AY28" s="28">
        <f t="shared" ref="AY28:BE28" si="9">V30/G30</f>
        <v>1.0189330774385819</v>
      </c>
      <c r="AZ28" s="28">
        <f t="shared" si="9"/>
        <v>1.2393162393162391</v>
      </c>
      <c r="BA28" s="28">
        <f t="shared" si="9"/>
        <v>1.2582191300217522</v>
      </c>
      <c r="BB28" s="28">
        <f t="shared" si="9"/>
        <v>1.3617149758454106</v>
      </c>
      <c r="BC28" s="28">
        <f t="shared" si="9"/>
        <v>1.2284542781989791</v>
      </c>
      <c r="BD28" s="28">
        <f t="shared" si="9"/>
        <v>1.8510951536820597</v>
      </c>
      <c r="BE28" s="28">
        <f t="shared" si="9"/>
        <v>1.14284795167178</v>
      </c>
      <c r="BF28" s="30"/>
      <c r="BG28" s="28" t="s">
        <v>28</v>
      </c>
      <c r="BH28" s="28">
        <f>AE30/B30</f>
        <v>0.62473775426434297</v>
      </c>
      <c r="BI28" s="28">
        <f>AF30/C30</f>
        <v>0.98499061913696062</v>
      </c>
      <c r="BJ28" s="29"/>
      <c r="BK28" s="28">
        <f>AH30/E30</f>
        <v>1.0502539573255065</v>
      </c>
      <c r="BL28" s="29"/>
      <c r="BM28" s="28">
        <f t="shared" ref="BM28:BS28" si="10">AJ30/G30</f>
        <v>1.0307850627971762</v>
      </c>
      <c r="BN28" s="28">
        <f t="shared" si="10"/>
        <v>1.074074074074074</v>
      </c>
      <c r="BO28" s="28">
        <f t="shared" si="10"/>
        <v>1.0996054460866933</v>
      </c>
      <c r="BP28" s="28">
        <f t="shared" si="10"/>
        <v>1.1369509043927652</v>
      </c>
      <c r="BQ28" s="28">
        <f t="shared" si="10"/>
        <v>1.0631545541098064</v>
      </c>
      <c r="BR28" s="28">
        <f t="shared" si="10"/>
        <v>1.0066543546448565</v>
      </c>
      <c r="BS28" s="28">
        <f t="shared" si="10"/>
        <v>1.0560303110663838</v>
      </c>
    </row>
    <row r="29" spans="1:71" x14ac:dyDescent="0.2">
      <c r="A29" s="14" t="s">
        <v>29</v>
      </c>
      <c r="B29" s="4">
        <v>5.2558782849239302E-2</v>
      </c>
      <c r="C29" s="4">
        <v>0.88172043010752688</v>
      </c>
      <c r="D29" s="5"/>
      <c r="E29" s="4">
        <v>0.64810690423162587</v>
      </c>
      <c r="F29" s="5"/>
      <c r="G29" s="4">
        <v>0.74070247933884292</v>
      </c>
      <c r="H29" s="4">
        <v>0.45</v>
      </c>
      <c r="I29" s="4">
        <v>0.82916666666666672</v>
      </c>
      <c r="J29" s="4">
        <v>0.19565217391304349</v>
      </c>
      <c r="K29" s="4">
        <v>0.29677419354838708</v>
      </c>
      <c r="L29" s="4">
        <v>8.9536138079827396E-2</v>
      </c>
      <c r="M29" s="4">
        <v>0.7003937007874016</v>
      </c>
      <c r="O29" s="1"/>
      <c r="P29" s="13" t="s">
        <v>29</v>
      </c>
      <c r="Q29" s="4">
        <v>0.1436672967863894</v>
      </c>
      <c r="R29" s="4">
        <v>0.93902439024390238</v>
      </c>
      <c r="S29" s="5"/>
      <c r="T29" s="4">
        <v>0.98026315789473684</v>
      </c>
      <c r="U29" s="5"/>
      <c r="V29" s="4">
        <v>0.76546091015169193</v>
      </c>
      <c r="W29" s="4">
        <v>0.625</v>
      </c>
      <c r="X29" s="4">
        <v>1.3274999999999999</v>
      </c>
      <c r="Y29" s="4">
        <v>0.28671328671328672</v>
      </c>
      <c r="Z29" s="4">
        <v>0.3910891089108911</v>
      </c>
      <c r="AA29" s="4">
        <v>0.17941176470588241</v>
      </c>
      <c r="AB29" s="4">
        <v>0.88943089430894307</v>
      </c>
      <c r="AE29" s="4">
        <v>3.2200357781753099E-2</v>
      </c>
      <c r="AF29" s="4">
        <v>0.8571428571428571</v>
      </c>
      <c r="AG29" s="5"/>
      <c r="AH29" s="4">
        <v>0.70359281437125754</v>
      </c>
      <c r="AI29" s="5"/>
      <c r="AJ29" s="4">
        <v>0.78132118451025057</v>
      </c>
      <c r="AK29" s="4">
        <v>0.5</v>
      </c>
      <c r="AL29" s="4">
        <v>0.99383667180277346</v>
      </c>
      <c r="AM29" s="4">
        <v>0.22857142857142859</v>
      </c>
      <c r="AN29" s="4">
        <v>0.32154340836012862</v>
      </c>
      <c r="AO29" s="4">
        <v>9.0185676392572897E-2</v>
      </c>
      <c r="AP29" s="4">
        <v>0.76984834968777882</v>
      </c>
      <c r="AS29" s="31" t="s">
        <v>16</v>
      </c>
      <c r="AT29" s="28">
        <f>Q34/B34</f>
        <v>6.2765780730897118</v>
      </c>
      <c r="AU29" s="28">
        <f>R34/C34</f>
        <v>1.3850267379679144</v>
      </c>
      <c r="AV29" s="29"/>
      <c r="AW29" s="28">
        <f>T34/E34</f>
        <v>1.2014782475490196</v>
      </c>
      <c r="AX29" s="29"/>
      <c r="AY29" s="28">
        <f t="shared" ref="AY29:BE29" si="11">V34/G34</f>
        <v>1.1364343367239367</v>
      </c>
      <c r="AZ29" s="28">
        <f t="shared" si="11"/>
        <v>1.2525252525252524</v>
      </c>
      <c r="BA29" s="28">
        <f t="shared" si="11"/>
        <v>1.297632649788522</v>
      </c>
      <c r="BB29" s="28">
        <f t="shared" si="11"/>
        <v>2.3175150992234692</v>
      </c>
      <c r="BC29" s="28">
        <f t="shared" si="11"/>
        <v>1.34457671957672</v>
      </c>
      <c r="BD29" s="28">
        <f t="shared" si="11"/>
        <v>2.7156964656964644</v>
      </c>
      <c r="BE29" s="28">
        <f t="shared" si="11"/>
        <v>1.2357569703024249</v>
      </c>
      <c r="BF29" s="30"/>
      <c r="BG29" s="28" t="s">
        <v>16</v>
      </c>
      <c r="BH29" s="28">
        <f>AE34/B34</f>
        <v>0.67106227106227168</v>
      </c>
      <c r="BI29" s="28">
        <f>AF34/C34</f>
        <v>0.8609625668449199</v>
      </c>
      <c r="BJ29" s="29"/>
      <c r="BK29" s="28">
        <f>AH34/E34</f>
        <v>1.0261289571694601</v>
      </c>
      <c r="BL29" s="29"/>
      <c r="BM29" s="28">
        <f t="shared" ref="BM29:BS29" si="12">AJ34/G34</f>
        <v>1.0513489725848333</v>
      </c>
      <c r="BN29" s="28">
        <f t="shared" si="12"/>
        <v>1.0689655172413792</v>
      </c>
      <c r="BO29" s="28">
        <f t="shared" si="12"/>
        <v>1.0037081871814131</v>
      </c>
      <c r="BP29" s="28">
        <f t="shared" si="12"/>
        <v>1.0870313037495702</v>
      </c>
      <c r="BQ29" s="28">
        <f t="shared" si="12"/>
        <v>1.0170572916666669</v>
      </c>
      <c r="BR29" s="28">
        <f t="shared" si="12"/>
        <v>1.0488207039931168</v>
      </c>
      <c r="BS29" s="28">
        <f t="shared" si="12"/>
        <v>1.0107851585500591</v>
      </c>
    </row>
    <row r="30" spans="1:71" x14ac:dyDescent="0.2">
      <c r="A30" s="23" t="s">
        <v>28</v>
      </c>
      <c r="B30" s="4">
        <v>4.9934296977660999</v>
      </c>
      <c r="C30" s="4">
        <v>46.857142857142861</v>
      </c>
      <c r="D30" s="5"/>
      <c r="E30" s="4">
        <v>39.324324324324323</v>
      </c>
      <c r="F30" s="5"/>
      <c r="G30" s="4">
        <v>42.551928783382792</v>
      </c>
      <c r="H30" s="4">
        <v>31.03448275862069</v>
      </c>
      <c r="I30" s="4">
        <v>45.33029612756264</v>
      </c>
      <c r="J30" s="4">
        <v>16.36363636363636</v>
      </c>
      <c r="K30" s="4">
        <v>22.885572139303481</v>
      </c>
      <c r="L30" s="4">
        <v>8.2178217821782198</v>
      </c>
      <c r="M30" s="4">
        <v>41.190090298680246</v>
      </c>
      <c r="O30" s="1"/>
      <c r="P30" s="22" t="s">
        <v>28</v>
      </c>
      <c r="Q30" s="4">
        <v>12.561983471074381</v>
      </c>
      <c r="R30" s="4">
        <v>48.427672955974835</v>
      </c>
      <c r="S30" s="5"/>
      <c r="T30" s="4">
        <v>49.501661129568106</v>
      </c>
      <c r="U30" s="5"/>
      <c r="V30" s="4">
        <v>43.357567746199599</v>
      </c>
      <c r="W30" s="4">
        <v>38.46153846153846</v>
      </c>
      <c r="X30" s="4">
        <v>57.035445757250272</v>
      </c>
      <c r="Y30" s="4">
        <v>22.282608695652169</v>
      </c>
      <c r="Z30" s="4">
        <v>28.113879003558722</v>
      </c>
      <c r="AA30" s="4">
        <v>15.211970074812969</v>
      </c>
      <c r="AB30" s="4">
        <v>47.074010327022378</v>
      </c>
      <c r="AE30" s="4">
        <v>3.1195840554592702</v>
      </c>
      <c r="AF30" s="4">
        <v>46.15384615384616</v>
      </c>
      <c r="AG30" s="5"/>
      <c r="AH30" s="4">
        <v>41.300527240773292</v>
      </c>
      <c r="AI30" s="5"/>
      <c r="AJ30" s="4">
        <v>43.861892583120202</v>
      </c>
      <c r="AK30" s="4">
        <v>33.333333333333329</v>
      </c>
      <c r="AL30" s="4">
        <v>49.84544049459042</v>
      </c>
      <c r="AM30" s="4">
        <v>18.604651162790699</v>
      </c>
      <c r="AN30" s="4">
        <v>24.330900243308999</v>
      </c>
      <c r="AO30" s="4">
        <v>8.2725060827250605</v>
      </c>
      <c r="AP30" s="4">
        <v>43.497983870967737</v>
      </c>
      <c r="AS30" s="31" t="s">
        <v>2</v>
      </c>
      <c r="AT30" s="28">
        <f>Q38/B38</f>
        <v>3.2307692307692282</v>
      </c>
      <c r="AU30" s="28">
        <f>R38/C38</f>
        <v>1.3636363636363635</v>
      </c>
      <c r="AV30" s="29"/>
      <c r="AW30" s="28">
        <f>T38/E38</f>
        <v>1.2631578947368418</v>
      </c>
      <c r="AX30" s="29"/>
      <c r="AY30" s="28">
        <f>V38/G38</f>
        <v>0.95312499999999989</v>
      </c>
      <c r="AZ30" s="28" t="s">
        <v>27</v>
      </c>
      <c r="BA30" s="28">
        <f>X38/I38</f>
        <v>1.2102663230240549</v>
      </c>
      <c r="BB30" s="28">
        <f>Y38/J38</f>
        <v>1.2077294685990339</v>
      </c>
      <c r="BC30" s="28">
        <f>Z38/K38</f>
        <v>1.5366972477064218</v>
      </c>
      <c r="BD30" s="28">
        <f>AA38/L38</f>
        <v>1.6723276723276725</v>
      </c>
      <c r="BE30" s="28">
        <f>AB38/M38</f>
        <v>1.2056026824812951</v>
      </c>
      <c r="BF30" s="30"/>
      <c r="BG30" s="28" t="s">
        <v>2</v>
      </c>
      <c r="BH30" s="28">
        <f>AE38/B38</f>
        <v>0</v>
      </c>
      <c r="BI30" s="28">
        <f>AF38/C38</f>
        <v>0.55555555555555558</v>
      </c>
      <c r="BJ30" s="29"/>
      <c r="BK30" s="28">
        <f>AH38/E38</f>
        <v>1.1578947368421051</v>
      </c>
      <c r="BL30" s="29"/>
      <c r="BM30" s="28">
        <f>AJ38/G38</f>
        <v>0.8937728937728936</v>
      </c>
      <c r="BN30" s="28" t="s">
        <v>27</v>
      </c>
      <c r="BO30" s="28">
        <f>AL38/I38</f>
        <v>0.96837944664031617</v>
      </c>
      <c r="BP30" s="28">
        <f>AM38/J38</f>
        <v>1.2578616352201255</v>
      </c>
      <c r="BQ30" s="28">
        <f>AN38/K38</f>
        <v>1.0999999999999994</v>
      </c>
      <c r="BR30" s="28">
        <f>AO38/L38</f>
        <v>1.234933605720123</v>
      </c>
      <c r="BS30" s="28">
        <f>AP38/M38</f>
        <v>0.96734356552538359</v>
      </c>
    </row>
    <row r="31" spans="1:71" x14ac:dyDescent="0.2">
      <c r="A31" s="6" t="s">
        <v>26</v>
      </c>
      <c r="B31" s="7">
        <v>7</v>
      </c>
      <c r="C31" s="7">
        <v>34</v>
      </c>
      <c r="D31" s="17"/>
      <c r="E31" s="7">
        <v>96</v>
      </c>
      <c r="F31" s="17"/>
      <c r="G31" s="7">
        <v>317</v>
      </c>
      <c r="H31" s="7">
        <v>11</v>
      </c>
      <c r="I31" s="7">
        <v>482</v>
      </c>
      <c r="J31" s="7">
        <v>19</v>
      </c>
      <c r="K31" s="7">
        <v>72</v>
      </c>
      <c r="L31" s="7">
        <v>37</v>
      </c>
      <c r="M31" s="7">
        <v>1001</v>
      </c>
      <c r="O31" s="1"/>
      <c r="P31" s="6" t="s">
        <v>26</v>
      </c>
      <c r="Q31" s="7">
        <v>33</v>
      </c>
      <c r="R31" s="7">
        <v>37</v>
      </c>
      <c r="S31" s="17"/>
      <c r="T31" s="7">
        <v>137</v>
      </c>
      <c r="U31" s="17"/>
      <c r="V31" s="7">
        <v>354</v>
      </c>
      <c r="W31" s="7">
        <v>8</v>
      </c>
      <c r="X31" s="7">
        <v>428</v>
      </c>
      <c r="Y31" s="7">
        <v>34</v>
      </c>
      <c r="Z31" s="7">
        <v>76</v>
      </c>
      <c r="AA31" s="7">
        <v>75</v>
      </c>
      <c r="AB31" s="7">
        <v>1032</v>
      </c>
      <c r="AE31" s="7">
        <v>4</v>
      </c>
      <c r="AF31" s="7">
        <v>23</v>
      </c>
      <c r="AG31" s="17"/>
      <c r="AH31" s="7">
        <v>77</v>
      </c>
      <c r="AI31" s="17"/>
      <c r="AJ31" s="7">
        <v>299</v>
      </c>
      <c r="AK31" s="7">
        <v>11</v>
      </c>
      <c r="AL31" s="7">
        <v>455</v>
      </c>
      <c r="AM31" s="7">
        <v>20</v>
      </c>
      <c r="AN31" s="7">
        <v>73</v>
      </c>
      <c r="AO31" s="7">
        <v>35</v>
      </c>
      <c r="AP31" s="7">
        <v>927</v>
      </c>
      <c r="AS31" s="1" t="s">
        <v>25</v>
      </c>
      <c r="BG31" s="1" t="s">
        <v>25</v>
      </c>
    </row>
    <row r="32" spans="1:71" x14ac:dyDescent="0.2">
      <c r="A32" s="6" t="s">
        <v>24</v>
      </c>
      <c r="B32" s="7">
        <v>222</v>
      </c>
      <c r="C32" s="7">
        <v>36</v>
      </c>
      <c r="D32" s="17"/>
      <c r="E32" s="7">
        <v>133</v>
      </c>
      <c r="F32" s="17"/>
      <c r="G32" s="7">
        <v>490</v>
      </c>
      <c r="H32" s="7">
        <v>20</v>
      </c>
      <c r="I32" s="7">
        <v>728</v>
      </c>
      <c r="J32" s="7">
        <v>139</v>
      </c>
      <c r="K32" s="7">
        <v>249</v>
      </c>
      <c r="L32" s="7">
        <v>381</v>
      </c>
      <c r="M32" s="7">
        <v>1636</v>
      </c>
      <c r="O32" s="1"/>
      <c r="P32" s="6" t="s">
        <v>24</v>
      </c>
      <c r="Q32" s="7">
        <v>139</v>
      </c>
      <c r="R32" s="7">
        <v>18</v>
      </c>
      <c r="S32" s="17"/>
      <c r="T32" s="7">
        <v>135</v>
      </c>
      <c r="U32" s="17"/>
      <c r="V32" s="7">
        <v>439</v>
      </c>
      <c r="W32" s="7">
        <v>10</v>
      </c>
      <c r="X32" s="7">
        <v>400</v>
      </c>
      <c r="Y32" s="7">
        <v>88</v>
      </c>
      <c r="Z32" s="7">
        <v>176</v>
      </c>
      <c r="AA32" s="7">
        <v>237</v>
      </c>
      <c r="AB32" s="7">
        <v>1168</v>
      </c>
      <c r="AE32" s="7">
        <v>191</v>
      </c>
      <c r="AF32" s="7">
        <v>32</v>
      </c>
      <c r="AG32" s="17"/>
      <c r="AH32" s="7">
        <v>102</v>
      </c>
      <c r="AI32" s="17"/>
      <c r="AJ32" s="7">
        <v>425</v>
      </c>
      <c r="AK32" s="7">
        <v>18</v>
      </c>
      <c r="AL32" s="7">
        <v>683</v>
      </c>
      <c r="AM32" s="7">
        <v>133</v>
      </c>
      <c r="AN32" s="7">
        <v>247</v>
      </c>
      <c r="AO32" s="7">
        <v>342</v>
      </c>
      <c r="AP32" s="7">
        <v>1489</v>
      </c>
      <c r="AS32" s="26" t="s">
        <v>23</v>
      </c>
      <c r="AT32" s="27" t="s">
        <v>6</v>
      </c>
      <c r="AU32" s="26" t="s">
        <v>22</v>
      </c>
      <c r="AV32" s="26" t="s">
        <v>21</v>
      </c>
      <c r="BG32" s="26" t="s">
        <v>23</v>
      </c>
      <c r="BH32" s="27" t="s">
        <v>6</v>
      </c>
      <c r="BI32" s="26" t="s">
        <v>22</v>
      </c>
      <c r="BJ32" s="26" t="s">
        <v>21</v>
      </c>
    </row>
    <row r="33" spans="1:62" x14ac:dyDescent="0.2">
      <c r="A33" s="14" t="s">
        <v>20</v>
      </c>
      <c r="B33" s="4">
        <v>3.1531531531531501E-2</v>
      </c>
      <c r="C33" s="4">
        <v>0.94444444444444442</v>
      </c>
      <c r="D33" s="5"/>
      <c r="E33" s="4">
        <v>0.72180451127819545</v>
      </c>
      <c r="F33" s="5"/>
      <c r="G33" s="4">
        <v>0.64693877551020407</v>
      </c>
      <c r="H33" s="4">
        <v>0.55000000000000004</v>
      </c>
      <c r="I33" s="4">
        <v>0.66208791208791207</v>
      </c>
      <c r="J33" s="4">
        <v>0.1366906474820144</v>
      </c>
      <c r="K33" s="4">
        <v>0.28915662650602408</v>
      </c>
      <c r="L33" s="4">
        <v>9.7112860892388506E-2</v>
      </c>
      <c r="M33" s="4">
        <v>0.61185819070904646</v>
      </c>
      <c r="O33" s="1"/>
      <c r="P33" s="13" t="s">
        <v>20</v>
      </c>
      <c r="Q33" s="4">
        <v>0.23741007194244601</v>
      </c>
      <c r="R33" s="4">
        <v>2.0555555555555549</v>
      </c>
      <c r="S33" s="5"/>
      <c r="T33" s="4">
        <v>1.0148148148148151</v>
      </c>
      <c r="U33" s="5"/>
      <c r="V33" s="4">
        <v>0.806378132118451</v>
      </c>
      <c r="W33" s="4">
        <v>0.8</v>
      </c>
      <c r="X33" s="4">
        <v>1.07</v>
      </c>
      <c r="Y33" s="4">
        <v>0.38636363636363641</v>
      </c>
      <c r="Z33" s="4">
        <v>0.43181818181818182</v>
      </c>
      <c r="AA33" s="4">
        <v>0.31645569620253172</v>
      </c>
      <c r="AB33" s="4">
        <v>0.88356164383561642</v>
      </c>
      <c r="AE33" s="4">
        <v>2.0942408376963401E-2</v>
      </c>
      <c r="AF33" s="4">
        <v>0.71875</v>
      </c>
      <c r="AG33" s="5"/>
      <c r="AH33" s="4">
        <v>0.75490196078431371</v>
      </c>
      <c r="AI33" s="5"/>
      <c r="AJ33" s="4">
        <v>0.70352941176470585</v>
      </c>
      <c r="AK33" s="4">
        <v>0.61111111111111116</v>
      </c>
      <c r="AL33" s="4">
        <v>0.66617862371888725</v>
      </c>
      <c r="AM33" s="4">
        <v>0.15037593984962411</v>
      </c>
      <c r="AN33" s="4">
        <v>0.29554655870445351</v>
      </c>
      <c r="AO33" s="4">
        <v>0.1023391812865497</v>
      </c>
      <c r="AP33" s="4">
        <v>0.62256548018804569</v>
      </c>
      <c r="AS33" s="24" t="s">
        <v>19</v>
      </c>
      <c r="AT33" s="25" t="s">
        <v>6</v>
      </c>
      <c r="AU33" s="24" t="s">
        <v>18</v>
      </c>
      <c r="AV33" s="24" t="s">
        <v>17</v>
      </c>
      <c r="BG33" s="24" t="s">
        <v>19</v>
      </c>
      <c r="BH33" s="25" t="s">
        <v>6</v>
      </c>
      <c r="BI33" s="24" t="s">
        <v>18</v>
      </c>
      <c r="BJ33" s="24" t="s">
        <v>17</v>
      </c>
    </row>
    <row r="34" spans="1:62" x14ac:dyDescent="0.2">
      <c r="A34" s="23" t="s">
        <v>16</v>
      </c>
      <c r="B34" s="4">
        <v>3.0567685589519602</v>
      </c>
      <c r="C34" s="4">
        <v>48.571428571428569</v>
      </c>
      <c r="D34" s="5"/>
      <c r="E34" s="4">
        <v>41.921397379912662</v>
      </c>
      <c r="F34" s="5"/>
      <c r="G34" s="4">
        <v>39.281288723667913</v>
      </c>
      <c r="H34" s="4">
        <v>35.483870967741936</v>
      </c>
      <c r="I34" s="4">
        <v>39.834710743801651</v>
      </c>
      <c r="J34" s="4">
        <v>12.025316455696199</v>
      </c>
      <c r="K34" s="4">
        <v>22.42990654205607</v>
      </c>
      <c r="L34" s="4">
        <v>8.85167464114833</v>
      </c>
      <c r="M34" s="4">
        <v>37.959802806219187</v>
      </c>
      <c r="O34" s="1"/>
      <c r="P34" s="22" t="s">
        <v>16</v>
      </c>
      <c r="Q34" s="4">
        <v>19.186046511627911</v>
      </c>
      <c r="R34" s="4">
        <v>67.272727272727266</v>
      </c>
      <c r="S34" s="5"/>
      <c r="T34" s="4">
        <v>50.367647058823529</v>
      </c>
      <c r="U34" s="5"/>
      <c r="V34" s="4">
        <v>44.640605296342997</v>
      </c>
      <c r="W34" s="4">
        <v>44.444444444444443</v>
      </c>
      <c r="X34" s="4">
        <v>51.690821256038646</v>
      </c>
      <c r="Y34" s="4">
        <v>27.868852459016392</v>
      </c>
      <c r="Z34" s="4">
        <v>30.158730158730162</v>
      </c>
      <c r="AA34" s="4">
        <v>24.03846153846154</v>
      </c>
      <c r="AB34" s="4">
        <v>46.909090909090914</v>
      </c>
      <c r="AE34" s="4">
        <v>2.0512820512820498</v>
      </c>
      <c r="AF34" s="4">
        <v>41.81818181818182</v>
      </c>
      <c r="AG34" s="5"/>
      <c r="AH34" s="4">
        <v>43.016759776536311</v>
      </c>
      <c r="AI34" s="5"/>
      <c r="AJ34" s="4">
        <v>41.298342541436462</v>
      </c>
      <c r="AK34" s="4">
        <v>37.931034482758619</v>
      </c>
      <c r="AL34" s="4">
        <v>39.982425307557115</v>
      </c>
      <c r="AM34" s="4">
        <v>13.071895424836599</v>
      </c>
      <c r="AN34" s="4">
        <v>22.8125</v>
      </c>
      <c r="AO34" s="4">
        <v>9.2838196286472101</v>
      </c>
      <c r="AP34" s="4">
        <v>38.369205298013242</v>
      </c>
      <c r="AS34" s="20" t="s">
        <v>15</v>
      </c>
      <c r="AT34" s="21" t="s">
        <v>6</v>
      </c>
      <c r="AU34" s="20" t="s">
        <v>14</v>
      </c>
      <c r="AV34" s="20" t="s">
        <v>13</v>
      </c>
      <c r="BG34" s="20" t="s">
        <v>15</v>
      </c>
      <c r="BH34" s="21" t="s">
        <v>6</v>
      </c>
      <c r="BI34" s="20" t="s">
        <v>14</v>
      </c>
      <c r="BJ34" s="20" t="s">
        <v>13</v>
      </c>
    </row>
    <row r="35" spans="1:62" x14ac:dyDescent="0.2">
      <c r="A35" s="6" t="s">
        <v>12</v>
      </c>
      <c r="B35" s="7">
        <v>2</v>
      </c>
      <c r="C35" s="7">
        <v>4</v>
      </c>
      <c r="D35" s="17"/>
      <c r="E35" s="7">
        <v>19</v>
      </c>
      <c r="F35" s="17"/>
      <c r="G35" s="7">
        <v>39</v>
      </c>
      <c r="H35" s="7">
        <v>0</v>
      </c>
      <c r="I35" s="7">
        <v>72</v>
      </c>
      <c r="J35" s="7">
        <v>9</v>
      </c>
      <c r="K35" s="7">
        <v>20</v>
      </c>
      <c r="L35" s="7">
        <v>11</v>
      </c>
      <c r="M35" s="7">
        <v>154</v>
      </c>
      <c r="O35" s="1"/>
      <c r="P35" s="6" t="s">
        <v>12</v>
      </c>
      <c r="Q35" s="7">
        <v>7</v>
      </c>
      <c r="R35" s="7">
        <v>6</v>
      </c>
      <c r="S35" s="17"/>
      <c r="T35" s="7">
        <v>28</v>
      </c>
      <c r="U35" s="17"/>
      <c r="V35" s="7">
        <v>39</v>
      </c>
      <c r="W35" s="7">
        <v>1</v>
      </c>
      <c r="X35" s="7">
        <v>69</v>
      </c>
      <c r="Y35" s="7">
        <v>10</v>
      </c>
      <c r="Z35" s="7">
        <v>25</v>
      </c>
      <c r="AA35" s="7">
        <v>18</v>
      </c>
      <c r="AB35" s="7">
        <v>167</v>
      </c>
      <c r="AE35" s="7">
        <v>0</v>
      </c>
      <c r="AF35" s="7">
        <v>2</v>
      </c>
      <c r="AG35" s="17"/>
      <c r="AH35" s="7">
        <v>14</v>
      </c>
      <c r="AI35" s="17"/>
      <c r="AJ35" s="7">
        <v>32</v>
      </c>
      <c r="AK35" s="7">
        <v>1</v>
      </c>
      <c r="AL35" s="7">
        <v>72</v>
      </c>
      <c r="AM35" s="7">
        <v>12</v>
      </c>
      <c r="AN35" s="7">
        <v>22</v>
      </c>
      <c r="AO35" s="7">
        <v>13</v>
      </c>
      <c r="AP35" s="7">
        <v>142</v>
      </c>
      <c r="AS35" s="18" t="s">
        <v>11</v>
      </c>
      <c r="AT35" s="19" t="s">
        <v>6</v>
      </c>
      <c r="AU35" s="18" t="s">
        <v>10</v>
      </c>
      <c r="AV35" s="18" t="s">
        <v>9</v>
      </c>
      <c r="BG35" s="18" t="s">
        <v>11</v>
      </c>
      <c r="BH35" s="19" t="s">
        <v>6</v>
      </c>
      <c r="BI35" s="18" t="s">
        <v>10</v>
      </c>
      <c r="BJ35" s="18" t="s">
        <v>9</v>
      </c>
    </row>
    <row r="36" spans="1:62" x14ac:dyDescent="0.2">
      <c r="A36" s="6" t="s">
        <v>8</v>
      </c>
      <c r="B36" s="7">
        <v>34</v>
      </c>
      <c r="C36" s="7">
        <v>6</v>
      </c>
      <c r="D36" s="17"/>
      <c r="E36" s="7">
        <v>47</v>
      </c>
      <c r="F36" s="17"/>
      <c r="G36" s="7">
        <v>83</v>
      </c>
      <c r="H36" s="7">
        <v>7</v>
      </c>
      <c r="I36" s="7">
        <v>173</v>
      </c>
      <c r="J36" s="7">
        <v>41</v>
      </c>
      <c r="K36" s="7">
        <v>114</v>
      </c>
      <c r="L36" s="7">
        <v>82</v>
      </c>
      <c r="M36" s="7">
        <v>423</v>
      </c>
      <c r="O36" s="1"/>
      <c r="P36" s="6" t="s">
        <v>8</v>
      </c>
      <c r="Q36" s="7">
        <v>32</v>
      </c>
      <c r="R36" s="7">
        <v>5</v>
      </c>
      <c r="S36" s="17"/>
      <c r="T36" s="7">
        <v>49</v>
      </c>
      <c r="U36" s="17"/>
      <c r="V36" s="7">
        <v>89</v>
      </c>
      <c r="W36" s="7">
        <v>5</v>
      </c>
      <c r="X36" s="7">
        <v>125</v>
      </c>
      <c r="Y36" s="7">
        <v>36</v>
      </c>
      <c r="Z36" s="7">
        <v>84</v>
      </c>
      <c r="AA36" s="7">
        <v>73</v>
      </c>
      <c r="AB36" s="7">
        <v>352</v>
      </c>
      <c r="AE36" s="7">
        <v>27</v>
      </c>
      <c r="AF36" s="7">
        <v>7</v>
      </c>
      <c r="AG36" s="17"/>
      <c r="AH36" s="7">
        <v>28</v>
      </c>
      <c r="AI36" s="17"/>
      <c r="AJ36" s="7">
        <v>80</v>
      </c>
      <c r="AK36" s="7">
        <v>8</v>
      </c>
      <c r="AL36" s="7">
        <v>181</v>
      </c>
      <c r="AM36" s="7">
        <v>41</v>
      </c>
      <c r="AN36" s="7">
        <v>112</v>
      </c>
      <c r="AO36" s="7">
        <v>76</v>
      </c>
      <c r="AP36" s="7">
        <v>408</v>
      </c>
      <c r="AS36" s="15" t="s">
        <v>7</v>
      </c>
      <c r="AT36" s="16" t="s">
        <v>6</v>
      </c>
      <c r="AU36" s="15" t="s">
        <v>5</v>
      </c>
      <c r="AV36" s="15" t="s">
        <v>4</v>
      </c>
      <c r="BG36" s="15" t="s">
        <v>7</v>
      </c>
      <c r="BH36" s="16" t="s">
        <v>6</v>
      </c>
      <c r="BI36" s="15" t="s">
        <v>5</v>
      </c>
      <c r="BJ36" s="15" t="s">
        <v>4</v>
      </c>
    </row>
    <row r="37" spans="1:62" x14ac:dyDescent="0.2">
      <c r="A37" s="14" t="s">
        <v>3</v>
      </c>
      <c r="B37" s="4">
        <v>5.8823529411764698E-2</v>
      </c>
      <c r="C37" s="4">
        <v>0.66666666666666663</v>
      </c>
      <c r="D37" s="5"/>
      <c r="E37" s="4">
        <v>0.40425531914893609</v>
      </c>
      <c r="F37" s="5"/>
      <c r="G37" s="4">
        <v>0.46987951807228923</v>
      </c>
      <c r="H37" s="4">
        <v>0</v>
      </c>
      <c r="I37" s="4">
        <v>0.41618497109826591</v>
      </c>
      <c r="J37" s="4">
        <v>0.21951219512195119</v>
      </c>
      <c r="K37" s="4">
        <v>0.17543859649122809</v>
      </c>
      <c r="L37" s="4">
        <v>0.13414634146341459</v>
      </c>
      <c r="M37" s="4">
        <v>0.36406619385342792</v>
      </c>
      <c r="O37" s="1"/>
      <c r="P37" s="13" t="s">
        <v>3</v>
      </c>
      <c r="Q37" s="4">
        <v>0.21875</v>
      </c>
      <c r="R37" s="4">
        <v>1.2</v>
      </c>
      <c r="S37" s="5"/>
      <c r="T37" s="4">
        <v>0.5714285714285714</v>
      </c>
      <c r="U37" s="5"/>
      <c r="V37" s="4">
        <v>0.43820224719101131</v>
      </c>
      <c r="W37" s="4">
        <v>0.2</v>
      </c>
      <c r="X37" s="4">
        <v>0.55200000000000005</v>
      </c>
      <c r="Y37" s="4">
        <v>0.27777777777777779</v>
      </c>
      <c r="Z37" s="4">
        <v>0.29761904761904762</v>
      </c>
      <c r="AA37" s="4">
        <v>0.24657534246575341</v>
      </c>
      <c r="AB37" s="4">
        <v>0.47443181818181818</v>
      </c>
      <c r="AE37" s="4">
        <v>0</v>
      </c>
      <c r="AF37" s="4">
        <v>0.2857142857142857</v>
      </c>
      <c r="AG37" s="5"/>
      <c r="AH37" s="4">
        <v>0.5</v>
      </c>
      <c r="AI37" s="5"/>
      <c r="AJ37" s="4">
        <v>0.4</v>
      </c>
      <c r="AK37" s="4">
        <v>0.125</v>
      </c>
      <c r="AL37" s="4">
        <v>0.39779005524861882</v>
      </c>
      <c r="AM37" s="4">
        <v>0.29268292682926828</v>
      </c>
      <c r="AN37" s="4">
        <v>0.1964285714285714</v>
      </c>
      <c r="AO37" s="4">
        <v>0.1710526315789474</v>
      </c>
      <c r="AP37" s="4">
        <v>0.34803921568627449</v>
      </c>
    </row>
    <row r="38" spans="1:62" ht="16" thickBot="1" x14ac:dyDescent="0.25">
      <c r="A38" s="12" t="s">
        <v>2</v>
      </c>
      <c r="B38" s="4">
        <v>5.5555555555555598</v>
      </c>
      <c r="C38" s="4">
        <v>40</v>
      </c>
      <c r="D38" s="10"/>
      <c r="E38" s="4">
        <v>28.787878787878789</v>
      </c>
      <c r="F38" s="10"/>
      <c r="G38" s="4">
        <v>31.967213114754102</v>
      </c>
      <c r="H38" s="4">
        <v>0</v>
      </c>
      <c r="I38" s="4">
        <v>29.387755102040821</v>
      </c>
      <c r="J38" s="4">
        <v>18</v>
      </c>
      <c r="K38" s="4">
        <v>14.92537313432836</v>
      </c>
      <c r="L38" s="4">
        <v>11.82795698924731</v>
      </c>
      <c r="M38" s="4">
        <v>26.689774696707108</v>
      </c>
      <c r="O38" s="1"/>
      <c r="P38" s="11" t="s">
        <v>2</v>
      </c>
      <c r="Q38" s="4">
        <v>17.948717948717949</v>
      </c>
      <c r="R38" s="4">
        <v>54.54545454545454</v>
      </c>
      <c r="S38" s="10"/>
      <c r="T38" s="4">
        <v>36.36363636363636</v>
      </c>
      <c r="U38" s="10"/>
      <c r="V38" s="4">
        <v>30.46875</v>
      </c>
      <c r="W38" s="4">
        <v>16.666666666666671</v>
      </c>
      <c r="X38" s="4">
        <v>35.567010309278352</v>
      </c>
      <c r="Y38" s="4">
        <v>21.739130434782609</v>
      </c>
      <c r="Z38" s="4">
        <v>22.935779816513762</v>
      </c>
      <c r="AA38" s="4">
        <v>19.780219780219781</v>
      </c>
      <c r="AB38" s="4">
        <v>32.177263969171484</v>
      </c>
      <c r="AE38" s="4">
        <v>0</v>
      </c>
      <c r="AF38" s="4">
        <v>22.222222222222221</v>
      </c>
      <c r="AG38" s="10"/>
      <c r="AH38" s="4">
        <v>33.333333333333329</v>
      </c>
      <c r="AI38" s="10"/>
      <c r="AJ38" s="4">
        <v>28.571428571428569</v>
      </c>
      <c r="AK38" s="4">
        <v>11.111111111111111</v>
      </c>
      <c r="AL38" s="4">
        <v>28.458498023715418</v>
      </c>
      <c r="AM38" s="4">
        <v>22.641509433962259</v>
      </c>
      <c r="AN38" s="4">
        <v>16.417910447761187</v>
      </c>
      <c r="AO38" s="4">
        <v>14.606741573033711</v>
      </c>
      <c r="AP38" s="4">
        <v>25.818181818181817</v>
      </c>
    </row>
    <row r="39" spans="1:62" ht="16" thickTop="1" x14ac:dyDescent="0.2">
      <c r="A39" s="9" t="s">
        <v>1</v>
      </c>
      <c r="B39" s="7">
        <v>1661</v>
      </c>
      <c r="C39" s="7">
        <v>481</v>
      </c>
      <c r="D39" s="8"/>
      <c r="E39" s="7">
        <v>1731</v>
      </c>
      <c r="F39" s="8"/>
      <c r="G39" s="7">
        <v>4856</v>
      </c>
      <c r="H39" s="7">
        <v>82</v>
      </c>
      <c r="I39" s="7">
        <v>3866</v>
      </c>
      <c r="J39" s="7">
        <v>683</v>
      </c>
      <c r="K39" s="7">
        <v>1594</v>
      </c>
      <c r="L39" s="7">
        <v>2426</v>
      </c>
      <c r="M39" s="7">
        <v>12528</v>
      </c>
      <c r="O39" s="1"/>
      <c r="P39" s="9" t="s">
        <v>1</v>
      </c>
      <c r="Q39" s="7">
        <v>1446</v>
      </c>
      <c r="R39" s="7">
        <v>408</v>
      </c>
      <c r="S39" s="8"/>
      <c r="T39" s="7">
        <v>1587</v>
      </c>
      <c r="U39" s="8"/>
      <c r="V39" s="7">
        <v>4320</v>
      </c>
      <c r="W39" s="7">
        <v>44</v>
      </c>
      <c r="X39" s="7">
        <v>2592</v>
      </c>
      <c r="Y39" s="7">
        <v>513</v>
      </c>
      <c r="Z39" s="7">
        <v>1078</v>
      </c>
      <c r="AA39" s="7">
        <v>2003</v>
      </c>
      <c r="AB39" s="7">
        <v>9985</v>
      </c>
      <c r="AE39" s="7">
        <v>1275</v>
      </c>
      <c r="AF39" s="7">
        <v>351</v>
      </c>
      <c r="AG39" s="8"/>
      <c r="AH39" s="7">
        <v>1313</v>
      </c>
      <c r="AI39" s="8"/>
      <c r="AJ39" s="7">
        <v>4495</v>
      </c>
      <c r="AK39" s="7">
        <v>83</v>
      </c>
      <c r="AL39" s="7">
        <v>3718</v>
      </c>
      <c r="AM39" s="7">
        <v>670</v>
      </c>
      <c r="AN39" s="7">
        <v>1558</v>
      </c>
      <c r="AO39" s="7">
        <v>2028</v>
      </c>
      <c r="AP39" s="7">
        <v>11439</v>
      </c>
    </row>
    <row r="40" spans="1:62" x14ac:dyDescent="0.2">
      <c r="A40" s="6" t="s">
        <v>0</v>
      </c>
      <c r="B40" s="4">
        <v>4.8765803732691095</v>
      </c>
      <c r="C40" s="4">
        <v>40.54054054054054</v>
      </c>
      <c r="D40" s="5"/>
      <c r="E40" s="4">
        <v>37.435008665511269</v>
      </c>
      <c r="F40" s="5"/>
      <c r="G40" s="4">
        <v>35.39950576606261</v>
      </c>
      <c r="H40" s="4">
        <v>26.829268292682929</v>
      </c>
      <c r="I40" s="4">
        <v>40.662183135023277</v>
      </c>
      <c r="J40" s="4">
        <v>12.884333821376279</v>
      </c>
      <c r="K40" s="4">
        <v>22.396486825595979</v>
      </c>
      <c r="L40" s="4">
        <v>7.8730420445177289</v>
      </c>
      <c r="M40" s="4">
        <v>35.847701149425291</v>
      </c>
      <c r="O40" s="1"/>
      <c r="P40" s="6" t="s">
        <v>0</v>
      </c>
      <c r="Q40" s="4">
        <v>13.208852005532501</v>
      </c>
      <c r="R40" s="4">
        <v>49.019607843137244</v>
      </c>
      <c r="S40" s="5"/>
      <c r="T40" s="4">
        <v>46.313799621928162</v>
      </c>
      <c r="U40" s="5"/>
      <c r="V40" s="4">
        <v>38.518518518518519</v>
      </c>
      <c r="W40" s="4">
        <v>40.909090909090914</v>
      </c>
      <c r="X40" s="4">
        <v>52.199074074074069</v>
      </c>
      <c r="Y40" s="4">
        <v>22.807017543859651</v>
      </c>
      <c r="Z40" s="4">
        <v>28.47866419294991</v>
      </c>
      <c r="AA40" s="4">
        <v>16.275586620069902</v>
      </c>
      <c r="AB40" s="4">
        <v>42.65398097145718</v>
      </c>
      <c r="AE40" s="4">
        <v>3.0588235294117601</v>
      </c>
      <c r="AF40" s="4">
        <v>39.6011396011396</v>
      </c>
      <c r="AG40" s="5"/>
      <c r="AH40" s="4">
        <v>39.984767707539994</v>
      </c>
      <c r="AI40" s="5"/>
      <c r="AJ40" s="4">
        <v>35.83982202447163</v>
      </c>
      <c r="AK40" s="4">
        <v>28.915662650602407</v>
      </c>
      <c r="AL40" s="4">
        <v>42.469069392146309</v>
      </c>
      <c r="AM40" s="4">
        <v>15.82089552238806</v>
      </c>
      <c r="AN40" s="4">
        <v>24.069319640564828</v>
      </c>
      <c r="AO40" s="4">
        <v>8.3333333333333304</v>
      </c>
      <c r="AP40" s="4">
        <v>36.970014861438941</v>
      </c>
    </row>
    <row r="43" spans="1:62" x14ac:dyDescent="0.2">
      <c r="A43" s="3"/>
    </row>
    <row r="47" spans="1:62" x14ac:dyDescent="0.2">
      <c r="A47" s="1"/>
    </row>
    <row r="48" spans="1:62" x14ac:dyDescent="0.2">
      <c r="A48" s="1"/>
    </row>
  </sheetData>
  <mergeCells count="98">
    <mergeCell ref="U9:V9"/>
    <mergeCell ref="B7:E7"/>
    <mergeCell ref="F7:G7"/>
    <mergeCell ref="H7:K7"/>
    <mergeCell ref="L7:M9"/>
    <mergeCell ref="Q7:T7"/>
    <mergeCell ref="W7:Z7"/>
    <mergeCell ref="AA7:AB9"/>
    <mergeCell ref="AE7:AH7"/>
    <mergeCell ref="AI7:AJ7"/>
    <mergeCell ref="AK7:AN7"/>
    <mergeCell ref="AG9:AH9"/>
    <mergeCell ref="AI9:AJ9"/>
    <mergeCell ref="AK9:AL9"/>
    <mergeCell ref="AM9:AN9"/>
    <mergeCell ref="BN7:BQ7"/>
    <mergeCell ref="BR7:BS9"/>
    <mergeCell ref="B8:C8"/>
    <mergeCell ref="D8:E8"/>
    <mergeCell ref="F8:G8"/>
    <mergeCell ref="H8:I8"/>
    <mergeCell ref="J8:K8"/>
    <mergeCell ref="Q8:R8"/>
    <mergeCell ref="S8:T8"/>
    <mergeCell ref="U8:V8"/>
    <mergeCell ref="W8:X8"/>
    <mergeCell ref="Y8:Z8"/>
    <mergeCell ref="AE8:AF8"/>
    <mergeCell ref="AG8:AH8"/>
    <mergeCell ref="BB9:BC9"/>
    <mergeCell ref="W9:X9"/>
    <mergeCell ref="BL7:BM7"/>
    <mergeCell ref="BL8:BM8"/>
    <mergeCell ref="AT8:AU8"/>
    <mergeCell ref="AV8:AW8"/>
    <mergeCell ref="AX8:AY8"/>
    <mergeCell ref="AZ8:BA8"/>
    <mergeCell ref="BB8:BC8"/>
    <mergeCell ref="BH8:BI8"/>
    <mergeCell ref="BJ8:BK8"/>
    <mergeCell ref="AT7:AW7"/>
    <mergeCell ref="AX7:AY7"/>
    <mergeCell ref="AZ7:BC7"/>
    <mergeCell ref="BD7:BE9"/>
    <mergeCell ref="BH7:BK7"/>
    <mergeCell ref="AT9:AU9"/>
    <mergeCell ref="AX9:AY9"/>
    <mergeCell ref="BN8:BO8"/>
    <mergeCell ref="BP8:BQ8"/>
    <mergeCell ref="B9:C9"/>
    <mergeCell ref="D9:E9"/>
    <mergeCell ref="F9:G9"/>
    <mergeCell ref="H9:I9"/>
    <mergeCell ref="J9:K9"/>
    <mergeCell ref="Q9:R9"/>
    <mergeCell ref="S9:T9"/>
    <mergeCell ref="AI8:AJ8"/>
    <mergeCell ref="AK8:AL8"/>
    <mergeCell ref="AM8:AN8"/>
    <mergeCell ref="Y9:Z9"/>
    <mergeCell ref="AE9:AF9"/>
    <mergeCell ref="AO7:AP9"/>
    <mergeCell ref="U7:V7"/>
    <mergeCell ref="AZ9:BA9"/>
    <mergeCell ref="AT20:AW20"/>
    <mergeCell ref="AX20:AY20"/>
    <mergeCell ref="AZ20:BC20"/>
    <mergeCell ref="AV9:AW9"/>
    <mergeCell ref="AT22:AU22"/>
    <mergeCell ref="AV22:AW22"/>
    <mergeCell ref="AX22:AY22"/>
    <mergeCell ref="AZ22:BA22"/>
    <mergeCell ref="BH20:BK20"/>
    <mergeCell ref="AT21:AU21"/>
    <mergeCell ref="AV21:AW21"/>
    <mergeCell ref="AX21:AY21"/>
    <mergeCell ref="AZ21:BA21"/>
    <mergeCell ref="BB21:BC21"/>
    <mergeCell ref="BD20:BE22"/>
    <mergeCell ref="BH9:BI9"/>
    <mergeCell ref="BJ9:BK9"/>
    <mergeCell ref="BL9:BM9"/>
    <mergeCell ref="BN9:BO9"/>
    <mergeCell ref="BP9:BQ9"/>
    <mergeCell ref="BR20:BS22"/>
    <mergeCell ref="BH21:BI21"/>
    <mergeCell ref="BJ21:BK21"/>
    <mergeCell ref="BB22:BC22"/>
    <mergeCell ref="BL22:BM22"/>
    <mergeCell ref="BN22:BO22"/>
    <mergeCell ref="BP22:BQ22"/>
    <mergeCell ref="BL21:BM21"/>
    <mergeCell ref="BN21:BO21"/>
    <mergeCell ref="BP21:BQ21"/>
    <mergeCell ref="BL20:BM20"/>
    <mergeCell ref="BN20:BQ20"/>
    <mergeCell ref="BH22:BI22"/>
    <mergeCell ref="BJ22:BK22"/>
  </mergeCells>
  <conditionalFormatting sqref="AT13:AU17 AT26:AU30 BH13:BI17 BH26:BI30 BA25:BE25 AY26:BE26 AY24:AY25 AW11:AW17 AY13:BE13 AY11:AY12 BA12:BE12 AW24:AW30 BK11:BK17 BM13:BS13 BM11:BM12 BO11:BS12 BO24:BS24 BM25:BS26 BM24 BK24:BK30 AY17 BA17:BE17 AY15:BE16 AY14 BA14:BE14 AY30 BA30:BE30 AY28:BE29 AY27 BA27:BE27 BM15:BS16 BM14 BO14:BS14 BM17 BO17:BS17 BM28:BS29 BM27 BO27:BS27 BM30 BO30:BS30 BB24:BE24 BB11:BE11">
    <cfRule type="cellIs" dxfId="9" priority="1" operator="greaterThan">
      <formula>1.2</formula>
    </cfRule>
    <cfRule type="cellIs" dxfId="8" priority="2" operator="lessThan">
      <formula>0.8</formula>
    </cfRule>
    <cfRule type="cellIs" dxfId="7" priority="3" operator="between">
      <formula>1.16</formula>
      <formula>1.20999999999</formula>
    </cfRule>
    <cfRule type="cellIs" dxfId="6" priority="4" operator="between">
      <formula>0.8</formula>
      <formula>0.84999999</formula>
    </cfRule>
    <cfRule type="cellIs" dxfId="5" priority="5" operator="between">
      <formula>1.11</formula>
      <formula>1.1599999999</formula>
    </cfRule>
    <cfRule type="cellIs" dxfId="4" priority="6" operator="between">
      <formula>0.85</formula>
      <formula>0.89999999</formula>
    </cfRule>
    <cfRule type="cellIs" dxfId="3" priority="7" operator="between">
      <formula>1.06</formula>
      <formula>1.109999999999</formula>
    </cfRule>
    <cfRule type="cellIs" dxfId="2" priority="8" operator="between">
      <formula>0.9</formula>
      <formula>0.949999999</formula>
    </cfRule>
    <cfRule type="cellIs" dxfId="1" priority="9" operator="between">
      <formula>1</formula>
      <formula>1.05999999999</formula>
    </cfRule>
    <cfRule type="cellIs" dxfId="0" priority="10" operator="between">
      <formula>0.95</formula>
      <formula>0.999999999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. Heaping Index_Day shi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fanie Kong</cp:lastModifiedBy>
  <dcterms:created xsi:type="dcterms:W3CDTF">2020-09-21T01:52:28Z</dcterms:created>
  <dcterms:modified xsi:type="dcterms:W3CDTF">2021-02-08T06:13:52Z</dcterms:modified>
</cp:coreProperties>
</file>